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percentages" sheetId="1" state="visible" r:id="rId2"/>
    <sheet name="TRIALS" sheetId="2" state="visible" r:id="rId3"/>
    <sheet name="OMISSIONS" sheetId="3" state="visible" r:id="rId4"/>
    <sheet name="PREMATURE%" sheetId="4" state="visible" r:id="rId5"/>
    <sheet name="CHOICE LAT" sheetId="5" state="visible" r:id="rId6"/>
    <sheet name="COLLECT LAT" sheetId="6" state="visible" r:id="rId7"/>
    <sheet name="PUNISH PERS" sheetId="7" state="visible" r:id="rId8"/>
    <sheet name="REWARD PER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20">
  <si>
    <t xml:space="preserve">Rat #</t>
  </si>
  <si>
    <t xml:space="preserve">veh</t>
  </si>
  <si>
    <t xml:space="preserve">P1 + P2</t>
  </si>
  <si>
    <t xml:space="preserve">L741626</t>
  </si>
  <si>
    <t xml:space="preserve">Optimal</t>
  </si>
  <si>
    <t xml:space="preserve">Advantaegous</t>
  </si>
  <si>
    <t xml:space="preserve">Suboptimal</t>
  </si>
  <si>
    <t xml:space="preserve">Advantageous</t>
  </si>
  <si>
    <t xml:space="preserve">avg</t>
  </si>
  <si>
    <t xml:space="preserve">sem</t>
  </si>
  <si>
    <t xml:space="preserve">Disadvantageous</t>
  </si>
  <si>
    <t xml:space="preserve">P3 + P4</t>
  </si>
  <si>
    <t xml:space="preserve">Veh P1</t>
  </si>
  <si>
    <t xml:space="preserve">Veh P2</t>
  </si>
  <si>
    <t xml:space="preserve">Veh P3</t>
  </si>
  <si>
    <t xml:space="preserve"> Veh P4</t>
  </si>
  <si>
    <t xml:space="preserve"> L741626 -Dose 1 P1</t>
  </si>
  <si>
    <t xml:space="preserve"> L741626 -Dose 1 P2</t>
  </si>
  <si>
    <t xml:space="preserve"> L741626 -Dose 1 P3</t>
  </si>
  <si>
    <t xml:space="preserve"> L741626 -Dose 1 P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sz val="10"/>
      <color rgb="FFFF0000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7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5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3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3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7" xfId="6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7" fillId="0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7" fillId="0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7" fillId="0" borderId="7" xfId="5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7" fillId="0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7" fillId="0" borderId="7" xfId="6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7" fillId="0" borderId="7" xfId="6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7" fillId="0" borderId="7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0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0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36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36" xfId="64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5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choice latencey average" xfId="56"/>
    <cellStyle name="Normal_choice latency avg" xfId="57"/>
    <cellStyle name="Normal_collect lat avg" xfId="58"/>
    <cellStyle name="Normal_collect lat avg 120" xfId="59"/>
    <cellStyle name="Normal_premature perc" xfId="60"/>
    <cellStyle name="Normal_premature perc 120" xfId="61"/>
    <cellStyle name="Normal_pun persev all holes" xfId="62"/>
    <cellStyle name="Normal_Pun Persev all holes 120" xfId="63"/>
    <cellStyle name="Normal_reward persev total" xfId="64"/>
    <cellStyle name="Normal_reward persev total 120" xfId="65"/>
    <cellStyle name="Note 1" xfId="66"/>
    <cellStyle name="Output" xfId="67"/>
    <cellStyle name="Title" xfId="68"/>
    <cellStyle name="Total" xfId="69"/>
    <cellStyle name="Warning Text" xfId="7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dvantageou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Z$13:$AC$13</c:f>
              <c:numCache>
                <c:formatCode>General</c:formatCode>
                <c:ptCount val="4"/>
                <c:pt idx="0">
                  <c:v>81.272916299166</c:v>
                </c:pt>
                <c:pt idx="1">
                  <c:v>94.2093371036271</c:v>
                </c:pt>
                <c:pt idx="2">
                  <c:v>78.1945767078868</c:v>
                </c:pt>
                <c:pt idx="3">
                  <c:v>77.1316135395958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AF$9:$AI$9</c:f>
              <c:numCache>
                <c:formatCode>General</c:formatCode>
                <c:ptCount val="4"/>
                <c:pt idx="0">
                  <c:v>21.2946365511202</c:v>
                </c:pt>
                <c:pt idx="1">
                  <c:v>22.0201533044952</c:v>
                </c:pt>
                <c:pt idx="2">
                  <c:v>27.3861815300171</c:v>
                </c:pt>
                <c:pt idx="3">
                  <c:v>23.1292211625053</c:v>
                </c:pt>
              </c:numCache>
            </c:numRef>
          </c:val>
        </c:ser>
        <c:gapWidth val="150"/>
        <c:overlap val="0"/>
        <c:axId val="27357144"/>
        <c:axId val="9300287"/>
      </c:barChart>
      <c:catAx>
        <c:axId val="27357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00287"/>
        <c:crossesAt val="0"/>
        <c:auto val="1"/>
        <c:lblAlgn val="ctr"/>
        <c:lblOffset val="100"/>
        <c:noMultiLvlLbl val="0"/>
      </c:catAx>
      <c:valAx>
        <c:axId val="93002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5714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un Persev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35:$F$35</c:f>
              <c:numCache>
                <c:formatCode>General</c:formatCode>
                <c:ptCount val="4"/>
                <c:pt idx="0">
                  <c:v>0.0577746095353972</c:v>
                </c:pt>
                <c:pt idx="1">
                  <c:v>0.0687638847732409</c:v>
                </c:pt>
                <c:pt idx="2">
                  <c:v>0.0558943862958823</c:v>
                </c:pt>
                <c:pt idx="3">
                  <c:v>0.0690498505233134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47:$F$47</c:f>
              <c:numCache>
                <c:formatCode>General</c:formatCode>
                <c:ptCount val="4"/>
                <c:pt idx="0">
                  <c:v>0.0409247223934114</c:v>
                </c:pt>
                <c:pt idx="1">
                  <c:v>0.0465246535646462</c:v>
                </c:pt>
                <c:pt idx="2">
                  <c:v>0.0540793471526233</c:v>
                </c:pt>
                <c:pt idx="3">
                  <c:v>0.0354946937433461</c:v>
                </c:pt>
              </c:numCache>
            </c:numRef>
          </c:val>
        </c:ser>
        <c:gapWidth val="150"/>
        <c:overlap val="0"/>
        <c:axId val="383502"/>
        <c:axId val="23017094"/>
      </c:barChart>
      <c:catAx>
        <c:axId val="3835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017094"/>
        <c:crossesAt val="0"/>
        <c:auto val="1"/>
        <c:lblAlgn val="ctr"/>
        <c:lblOffset val="100"/>
        <c:noMultiLvlLbl val="0"/>
      </c:catAx>
      <c:valAx>
        <c:axId val="230170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350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Pun"</c:f>
              <c:strCache>
                <c:ptCount val="1"/>
                <c:pt idx="0">
                  <c:v>Pun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ISH PERS'!$C$2:$F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20:$F$20</c:f>
              <c:numCache>
                <c:formatCode>General</c:formatCode>
                <c:ptCount val="4"/>
                <c:pt idx="0">
                  <c:v>0.0514559018571525</c:v>
                </c:pt>
                <c:pt idx="1">
                  <c:v>0.0604241730700179</c:v>
                </c:pt>
                <c:pt idx="2">
                  <c:v>0.0552137466171602</c:v>
                </c:pt>
                <c:pt idx="3">
                  <c:v>0.0564666667308257</c:v>
                </c:pt>
              </c:numCache>
            </c:numRef>
          </c:val>
        </c:ser>
        <c:ser>
          <c:idx val="1"/>
          <c:order val="1"/>
          <c:tx>
            <c:strRef>
              <c:f>"Reward"</c:f>
              <c:strCache>
                <c:ptCount val="1"/>
                <c:pt idx="0">
                  <c:v>Reward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ISH PERS'!$C$2:$F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20:$F$20</c:f>
              <c:numCache>
                <c:formatCode>General</c:formatCode>
                <c:ptCount val="4"/>
                <c:pt idx="0">
                  <c:v>0.0229687556734971</c:v>
                </c:pt>
                <c:pt idx="1">
                  <c:v>0.0114290582501789</c:v>
                </c:pt>
                <c:pt idx="2">
                  <c:v>0.0114208978940216</c:v>
                </c:pt>
                <c:pt idx="3">
                  <c:v>0.0330116564333096</c:v>
                </c:pt>
              </c:numCache>
            </c:numRef>
          </c:val>
        </c:ser>
        <c:gapWidth val="150"/>
        <c:overlap val="0"/>
        <c:axId val="60825579"/>
        <c:axId val="63868721"/>
      </c:barChart>
      <c:catAx>
        <c:axId val="608255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68721"/>
        <c:crossesAt val="0"/>
        <c:auto val="1"/>
        <c:lblAlgn val="ctr"/>
        <c:lblOffset val="100"/>
        <c:noMultiLvlLbl val="0"/>
      </c:catAx>
      <c:valAx>
        <c:axId val="6386872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825579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w Persev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35:$F$35</c:f>
              <c:numCache>
                <c:formatCode>General</c:formatCode>
                <c:ptCount val="4"/>
                <c:pt idx="0">
                  <c:v>0.0215909090909091</c:v>
                </c:pt>
                <c:pt idx="1">
                  <c:v>0.0148382173382173</c:v>
                </c:pt>
                <c:pt idx="2">
                  <c:v>0.0182734366304346</c:v>
                </c:pt>
                <c:pt idx="3">
                  <c:v>0.0378186502932953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47:$F$47</c:f>
              <c:numCache>
                <c:formatCode>General</c:formatCode>
                <c:ptCount val="4"/>
                <c:pt idx="0">
                  <c:v>0.025265166644477</c:v>
                </c:pt>
                <c:pt idx="1">
                  <c:v>0.00574712643678161</c:v>
                </c:pt>
                <c:pt idx="2">
                  <c:v>0</c:v>
                </c:pt>
                <c:pt idx="3">
                  <c:v>0.025</c:v>
                </c:pt>
              </c:numCache>
            </c:numRef>
          </c:val>
        </c:ser>
        <c:gapWidth val="150"/>
        <c:overlap val="0"/>
        <c:axId val="11088046"/>
        <c:axId val="19373190"/>
      </c:barChart>
      <c:catAx>
        <c:axId val="110880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373190"/>
        <c:crossesAt val="0"/>
        <c:auto val="1"/>
        <c:lblAlgn val="ctr"/>
        <c:lblOffset val="100"/>
        <c:noMultiLvlLbl val="0"/>
      </c:catAx>
      <c:valAx>
        <c:axId val="193731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08804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hoi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Advantageous"</c:f>
              <c:strCache>
                <c:ptCount val="1"/>
                <c:pt idx="0">
                  <c:v>Advantageou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T$1:$W$1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T$19:$W$19</c:f>
              <c:numCache>
                <c:formatCode>General</c:formatCode>
                <c:ptCount val="4"/>
                <c:pt idx="0">
                  <c:v>58.7810613936488</c:v>
                </c:pt>
                <c:pt idx="1">
                  <c:v>67.1383931789526</c:v>
                </c:pt>
                <c:pt idx="2">
                  <c:v>59.1414285161857</c:v>
                </c:pt>
                <c:pt idx="3">
                  <c:v>56.8807163981869</c:v>
                </c:pt>
              </c:numCache>
            </c:numRef>
          </c:val>
        </c:ser>
        <c:ser>
          <c:idx val="1"/>
          <c:order val="1"/>
          <c:tx>
            <c:strRef>
              <c:f>"Omissions"</c:f>
              <c:strCache>
                <c:ptCount val="1"/>
                <c:pt idx="0">
                  <c:v>Omissions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T$1:$W$1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20:$F$20</c:f>
              <c:numCache>
                <c:formatCode>General</c:formatCode>
                <c:ptCount val="4"/>
                <c:pt idx="0">
                  <c:v>0.375</c:v>
                </c:pt>
                <c:pt idx="1">
                  <c:v>0.5625</c:v>
                </c:pt>
                <c:pt idx="2">
                  <c:v>0.75</c:v>
                </c:pt>
                <c:pt idx="3">
                  <c:v>0.6875</c:v>
                </c:pt>
              </c:numCache>
            </c:numRef>
          </c:val>
        </c:ser>
        <c:ser>
          <c:idx val="2"/>
          <c:order val="2"/>
          <c:tx>
            <c:strRef>
              <c:f>"Premature"</c:f>
              <c:strCache>
                <c:ptCount val="1"/>
                <c:pt idx="0">
                  <c:v>Prematur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T$1:$W$1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20:$F$20</c:f>
              <c:numCache>
                <c:formatCode>General</c:formatCode>
                <c:ptCount val="4"/>
                <c:pt idx="0">
                  <c:v>14.7438441815818</c:v>
                </c:pt>
                <c:pt idx="1">
                  <c:v>13.5409821253661</c:v>
                </c:pt>
                <c:pt idx="2">
                  <c:v>13.8382794646969</c:v>
                </c:pt>
                <c:pt idx="3">
                  <c:v>10.6745224516096</c:v>
                </c:pt>
              </c:numCache>
            </c:numRef>
          </c:val>
        </c:ser>
        <c:gapWidth val="150"/>
        <c:overlap val="0"/>
        <c:axId val="75096596"/>
        <c:axId val="7748237"/>
      </c:barChart>
      <c:catAx>
        <c:axId val="750965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48237"/>
        <c:crossesAt val="0"/>
        <c:auto val="1"/>
        <c:lblAlgn val="ctr"/>
        <c:lblOffset val="100"/>
        <c:noMultiLvlLbl val="0"/>
      </c:catAx>
      <c:valAx>
        <c:axId val="7748237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096596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Trial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C$35:$F$35</c:f>
              <c:numCache>
                <c:formatCode>General</c:formatCode>
                <c:ptCount val="4"/>
                <c:pt idx="0">
                  <c:v>111.4</c:v>
                </c:pt>
                <c:pt idx="1">
                  <c:v>99.2</c:v>
                </c:pt>
                <c:pt idx="2">
                  <c:v>112.9</c:v>
                </c:pt>
                <c:pt idx="3">
                  <c:v>109.5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C$46:$F$46</c:f>
              <c:numCache>
                <c:formatCode>General</c:formatCode>
                <c:ptCount val="4"/>
                <c:pt idx="0">
                  <c:v>72.5</c:v>
                </c:pt>
                <c:pt idx="1">
                  <c:v>74.5</c:v>
                </c:pt>
                <c:pt idx="2">
                  <c:v>76.3333333333333</c:v>
                </c:pt>
                <c:pt idx="3">
                  <c:v>70.3333333333333</c:v>
                </c:pt>
              </c:numCache>
            </c:numRef>
          </c:val>
        </c:ser>
        <c:gapWidth val="150"/>
        <c:overlap val="0"/>
        <c:axId val="47358667"/>
        <c:axId val="65539695"/>
      </c:barChart>
      <c:catAx>
        <c:axId val="473586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39695"/>
        <c:crossesAt val="0"/>
        <c:auto val="1"/>
        <c:lblAlgn val="ctr"/>
        <c:lblOffset val="100"/>
        <c:noMultiLvlLbl val="0"/>
      </c:catAx>
      <c:valAx>
        <c:axId val="655396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35866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RIALS!$C$2:$F$2</c:f>
              <c:strCache>
                <c:ptCount val="4"/>
                <c:pt idx="0">
                  <c:v>veh</c:v>
                </c:pt>
                <c:pt idx="1">
                  <c:v>0.1</c:v>
                </c:pt>
                <c:pt idx="2">
                  <c:v>0.3</c:v>
                </c:pt>
                <c:pt idx="3">
                  <c:v>1</c:v>
                </c:pt>
              </c:strCache>
            </c:strRef>
          </c:cat>
          <c:val>
            <c:numRef>
              <c:f>TRIALS!$C$20:$F$20</c:f>
              <c:numCache>
                <c:formatCode>General</c:formatCode>
                <c:ptCount val="4"/>
                <c:pt idx="0">
                  <c:v>96.8125</c:v>
                </c:pt>
                <c:pt idx="1">
                  <c:v>89.9375</c:v>
                </c:pt>
                <c:pt idx="2">
                  <c:v>99.1875</c:v>
                </c:pt>
                <c:pt idx="3">
                  <c:v>94.8125</c:v>
                </c:pt>
              </c:numCache>
            </c:numRef>
          </c:val>
        </c:ser>
        <c:gapWidth val="150"/>
        <c:overlap val="0"/>
        <c:axId val="49526819"/>
        <c:axId val="75323019"/>
      </c:barChart>
      <c:catAx>
        <c:axId val="495268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323019"/>
        <c:crossesAt val="0"/>
        <c:auto val="1"/>
        <c:lblAlgn val="ctr"/>
        <c:lblOffset val="100"/>
        <c:noMultiLvlLbl val="0"/>
      </c:catAx>
      <c:valAx>
        <c:axId val="75323019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26819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Omiss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35:$F$35</c:f>
              <c:numCache>
                <c:formatCode>General</c:formatCode>
                <c:ptCount val="4"/>
                <c:pt idx="0">
                  <c:v>0.4</c:v>
                </c:pt>
                <c:pt idx="1">
                  <c:v>0.7</c:v>
                </c:pt>
                <c:pt idx="2">
                  <c:v>0.8</c:v>
                </c:pt>
                <c:pt idx="3">
                  <c:v>0.6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47:$F$47</c:f>
              <c:numCache>
                <c:formatCode>General</c:formatCode>
                <c:ptCount val="4"/>
                <c:pt idx="0">
                  <c:v>0.333333333333333</c:v>
                </c:pt>
                <c:pt idx="1">
                  <c:v>0.333333333333333</c:v>
                </c:pt>
                <c:pt idx="2">
                  <c:v>0.666666666666667</c:v>
                </c:pt>
                <c:pt idx="3">
                  <c:v>0.833333333333333</c:v>
                </c:pt>
              </c:numCache>
            </c:numRef>
          </c:val>
        </c:ser>
        <c:gapWidth val="150"/>
        <c:overlap val="0"/>
        <c:axId val="91691462"/>
        <c:axId val="87212228"/>
      </c:barChart>
      <c:catAx>
        <c:axId val="916914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12228"/>
        <c:crossesAt val="0"/>
        <c:auto val="1"/>
        <c:lblAlgn val="ctr"/>
        <c:lblOffset val="100"/>
        <c:noMultiLvlLbl val="0"/>
      </c:catAx>
      <c:valAx>
        <c:axId val="872122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6914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rematur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35:$F$35</c:f>
              <c:numCache>
                <c:formatCode>General</c:formatCode>
                <c:ptCount val="4"/>
                <c:pt idx="0">
                  <c:v>14.549400877106</c:v>
                </c:pt>
                <c:pt idx="1">
                  <c:v>13.2590923187961</c:v>
                </c:pt>
                <c:pt idx="2">
                  <c:v>12.5776466010671</c:v>
                </c:pt>
                <c:pt idx="3">
                  <c:v>9.77391688639735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47:$F$47</c:f>
              <c:numCache>
                <c:formatCode>General</c:formatCode>
                <c:ptCount val="4"/>
                <c:pt idx="0">
                  <c:v>15.0679163557082</c:v>
                </c:pt>
                <c:pt idx="1">
                  <c:v>14.0107984696495</c:v>
                </c:pt>
                <c:pt idx="2">
                  <c:v>15.9393342374133</c:v>
                </c:pt>
                <c:pt idx="3">
                  <c:v>12.1755317269634</c:v>
                </c:pt>
              </c:numCache>
            </c:numRef>
          </c:val>
        </c:ser>
        <c:gapWidth val="150"/>
        <c:overlap val="0"/>
        <c:axId val="35354006"/>
        <c:axId val="52153883"/>
      </c:barChart>
      <c:catAx>
        <c:axId val="353540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153883"/>
        <c:crossesAt val="0"/>
        <c:auto val="1"/>
        <c:lblAlgn val="ctr"/>
        <c:lblOffset val="100"/>
        <c:noMultiLvlLbl val="0"/>
      </c:catAx>
      <c:valAx>
        <c:axId val="521538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3540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hoice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35:$F$35</c:f>
              <c:numCache>
                <c:formatCode>General</c:formatCode>
                <c:ptCount val="4"/>
                <c:pt idx="0">
                  <c:v>0.961700502758522</c:v>
                </c:pt>
                <c:pt idx="1">
                  <c:v>0.947623457972602</c:v>
                </c:pt>
                <c:pt idx="2">
                  <c:v>1.16602381856988</c:v>
                </c:pt>
                <c:pt idx="3">
                  <c:v>1.03696431748964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47:$F$47</c:f>
              <c:numCache>
                <c:formatCode>General</c:formatCode>
                <c:ptCount val="4"/>
                <c:pt idx="0">
                  <c:v>0.993307377529399</c:v>
                </c:pt>
                <c:pt idx="1">
                  <c:v>1.36773462043246</c:v>
                </c:pt>
                <c:pt idx="2">
                  <c:v>1.11004377268731</c:v>
                </c:pt>
                <c:pt idx="3">
                  <c:v>1.23191285956441</c:v>
                </c:pt>
              </c:numCache>
            </c:numRef>
          </c:val>
        </c:ser>
        <c:gapWidth val="150"/>
        <c:overlap val="0"/>
        <c:axId val="26807906"/>
        <c:axId val="24282771"/>
      </c:barChart>
      <c:catAx>
        <c:axId val="268079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282771"/>
        <c:crossesAt val="0"/>
        <c:auto val="1"/>
        <c:lblAlgn val="ctr"/>
        <c:lblOffset val="100"/>
        <c:noMultiLvlLbl val="0"/>
      </c:catAx>
      <c:valAx>
        <c:axId val="242827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8079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Choice"</c:f>
              <c:strCache>
                <c:ptCount val="1"/>
                <c:pt idx="0">
                  <c:v>Choice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'!$C$2:$F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20:$F$20</c:f>
              <c:numCache>
                <c:formatCode>General</c:formatCode>
                <c:ptCount val="4"/>
                <c:pt idx="0">
                  <c:v>0.973553080797601</c:v>
                </c:pt>
                <c:pt idx="1">
                  <c:v>1.10516514389505</c:v>
                </c:pt>
                <c:pt idx="2">
                  <c:v>1.14503130136392</c:v>
                </c:pt>
                <c:pt idx="3">
                  <c:v>1.11007002076768</c:v>
                </c:pt>
              </c:numCache>
            </c:numRef>
          </c:val>
        </c:ser>
        <c:ser>
          <c:idx val="1"/>
          <c:order val="1"/>
          <c:tx>
            <c:strRef>
              <c:f>"Collect"</c:f>
              <c:strCache>
                <c:ptCount val="1"/>
                <c:pt idx="0">
                  <c:v>Collec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'!$C$2:$F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20:$F$20</c:f>
              <c:numCache>
                <c:formatCode>General</c:formatCode>
                <c:ptCount val="4"/>
                <c:pt idx="0">
                  <c:v>1.46358506665259</c:v>
                </c:pt>
                <c:pt idx="1">
                  <c:v>1.49450148859722</c:v>
                </c:pt>
                <c:pt idx="2">
                  <c:v>1.48821236181182</c:v>
                </c:pt>
                <c:pt idx="3">
                  <c:v>1.5117263756473</c:v>
                </c:pt>
              </c:numCache>
            </c:numRef>
          </c:val>
        </c:ser>
        <c:gapWidth val="150"/>
        <c:overlap val="0"/>
        <c:axId val="26992225"/>
        <c:axId val="59607729"/>
      </c:barChart>
      <c:catAx>
        <c:axId val="269922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607729"/>
        <c:crossesAt val="0"/>
        <c:auto val="1"/>
        <c:lblAlgn val="ctr"/>
        <c:lblOffset val="100"/>
        <c:noMultiLvlLbl val="0"/>
      </c:catAx>
      <c:valAx>
        <c:axId val="5960772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992225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ollect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35:$F$35</c:f>
              <c:numCache>
                <c:formatCode>General</c:formatCode>
                <c:ptCount val="4"/>
                <c:pt idx="0">
                  <c:v>1.57417964986167</c:v>
                </c:pt>
                <c:pt idx="1">
                  <c:v>1.54693709640443</c:v>
                </c:pt>
                <c:pt idx="2">
                  <c:v>1.53857665467043</c:v>
                </c:pt>
                <c:pt idx="3">
                  <c:v>1.44632343518465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F$2:$AI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47:$F$47</c:f>
              <c:numCache>
                <c:formatCode>General</c:formatCode>
                <c:ptCount val="4"/>
                <c:pt idx="0">
                  <c:v>1.27926076130411</c:v>
                </c:pt>
                <c:pt idx="1">
                  <c:v>1.40710880891853</c:v>
                </c:pt>
                <c:pt idx="2">
                  <c:v>1.40427187371414</c:v>
                </c:pt>
                <c:pt idx="3">
                  <c:v>1.62073127641839</c:v>
                </c:pt>
              </c:numCache>
            </c:numRef>
          </c:val>
        </c:ser>
        <c:gapWidth val="150"/>
        <c:overlap val="0"/>
        <c:axId val="14981702"/>
        <c:axId val="28734811"/>
      </c:barChart>
      <c:catAx>
        <c:axId val="149817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734811"/>
        <c:crossesAt val="0"/>
        <c:auto val="1"/>
        <c:lblAlgn val="ctr"/>
        <c:lblOffset val="100"/>
        <c:noMultiLvlLbl val="0"/>
      </c:catAx>
      <c:valAx>
        <c:axId val="2873481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98170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169200</xdr:colOff>
      <xdr:row>20</xdr:row>
      <xdr:rowOff>152280</xdr:rowOff>
    </xdr:from>
    <xdr:to>
      <xdr:col>29</xdr:col>
      <xdr:colOff>608760</xdr:colOff>
      <xdr:row>39</xdr:row>
      <xdr:rowOff>171720</xdr:rowOff>
    </xdr:to>
    <xdr:graphicFrame>
      <xdr:nvGraphicFramePr>
        <xdr:cNvPr id="0" name="Chart 1"/>
        <xdr:cNvGraphicFramePr/>
      </xdr:nvGraphicFramePr>
      <xdr:xfrm>
        <a:off x="14209200" y="3448080"/>
        <a:ext cx="4906800" cy="313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0</xdr:colOff>
      <xdr:row>3</xdr:row>
      <xdr:rowOff>0</xdr:rowOff>
    </xdr:from>
    <xdr:to>
      <xdr:col>32</xdr:col>
      <xdr:colOff>229680</xdr:colOff>
      <xdr:row>20</xdr:row>
      <xdr:rowOff>9360</xdr:rowOff>
    </xdr:to>
    <xdr:graphicFrame>
      <xdr:nvGraphicFramePr>
        <xdr:cNvPr id="1" name="Chart 2"/>
        <xdr:cNvGraphicFramePr/>
      </xdr:nvGraphicFramePr>
      <xdr:xfrm>
        <a:off x="15316200" y="495360"/>
        <a:ext cx="533520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69560</xdr:colOff>
      <xdr:row>25</xdr:row>
      <xdr:rowOff>0</xdr:rowOff>
    </xdr:from>
    <xdr:to>
      <xdr:col>15</xdr:col>
      <xdr:colOff>608760</xdr:colOff>
      <xdr:row>44</xdr:row>
      <xdr:rowOff>28800</xdr:rowOff>
    </xdr:to>
    <xdr:graphicFrame>
      <xdr:nvGraphicFramePr>
        <xdr:cNvPr id="2" name="Chart 1"/>
        <xdr:cNvGraphicFramePr/>
      </xdr:nvGraphicFramePr>
      <xdr:xfrm>
        <a:off x="5275080" y="4448160"/>
        <a:ext cx="4906440" cy="313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49120</xdr:colOff>
      <xdr:row>2</xdr:row>
      <xdr:rowOff>218160</xdr:rowOff>
    </xdr:from>
    <xdr:to>
      <xdr:col>17</xdr:col>
      <xdr:colOff>60480</xdr:colOff>
      <xdr:row>25</xdr:row>
      <xdr:rowOff>95400</xdr:rowOff>
    </xdr:to>
    <xdr:graphicFrame>
      <xdr:nvGraphicFramePr>
        <xdr:cNvPr id="3" name="Chart 2"/>
        <xdr:cNvGraphicFramePr/>
      </xdr:nvGraphicFramePr>
      <xdr:xfrm>
        <a:off x="4716360" y="561240"/>
        <a:ext cx="6193080" cy="398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69560</xdr:colOff>
      <xdr:row>36</xdr:row>
      <xdr:rowOff>19080</xdr:rowOff>
    </xdr:from>
    <xdr:to>
      <xdr:col>15</xdr:col>
      <xdr:colOff>608760</xdr:colOff>
      <xdr:row>55</xdr:row>
      <xdr:rowOff>56880</xdr:rowOff>
    </xdr:to>
    <xdr:graphicFrame>
      <xdr:nvGraphicFramePr>
        <xdr:cNvPr id="4" name="Chart 1"/>
        <xdr:cNvGraphicFramePr/>
      </xdr:nvGraphicFramePr>
      <xdr:xfrm>
        <a:off x="5275080" y="5896080"/>
        <a:ext cx="4906440" cy="31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99720</xdr:colOff>
      <xdr:row>21</xdr:row>
      <xdr:rowOff>37800</xdr:rowOff>
    </xdr:from>
    <xdr:to>
      <xdr:col>15</xdr:col>
      <xdr:colOff>538920</xdr:colOff>
      <xdr:row>40</xdr:row>
      <xdr:rowOff>75600</xdr:rowOff>
    </xdr:to>
    <xdr:graphicFrame>
      <xdr:nvGraphicFramePr>
        <xdr:cNvPr id="5" name="Chart 1"/>
        <xdr:cNvGraphicFramePr/>
      </xdr:nvGraphicFramePr>
      <xdr:xfrm>
        <a:off x="5941800" y="3457440"/>
        <a:ext cx="4906440" cy="31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25</xdr:row>
      <xdr:rowOff>0</xdr:rowOff>
    </xdr:from>
    <xdr:to>
      <xdr:col>15</xdr:col>
      <xdr:colOff>449280</xdr:colOff>
      <xdr:row>44</xdr:row>
      <xdr:rowOff>56880</xdr:rowOff>
    </xdr:to>
    <xdr:graphicFrame>
      <xdr:nvGraphicFramePr>
        <xdr:cNvPr id="6" name="Chart 1"/>
        <xdr:cNvGraphicFramePr/>
      </xdr:nvGraphicFramePr>
      <xdr:xfrm>
        <a:off x="5580360" y="4076640"/>
        <a:ext cx="4916520" cy="314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18960</xdr:colOff>
      <xdr:row>2</xdr:row>
      <xdr:rowOff>47520</xdr:rowOff>
    </xdr:from>
    <xdr:to>
      <xdr:col>13</xdr:col>
      <xdr:colOff>180000</xdr:colOff>
      <xdr:row>21</xdr:row>
      <xdr:rowOff>161640</xdr:rowOff>
    </xdr:to>
    <xdr:graphicFrame>
      <xdr:nvGraphicFramePr>
        <xdr:cNvPr id="7" name="Chart 2"/>
        <xdr:cNvGraphicFramePr/>
      </xdr:nvGraphicFramePr>
      <xdr:xfrm>
        <a:off x="4623120" y="380880"/>
        <a:ext cx="432828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39400</xdr:colOff>
      <xdr:row>23</xdr:row>
      <xdr:rowOff>0</xdr:rowOff>
    </xdr:from>
    <xdr:to>
      <xdr:col>16</xdr:col>
      <xdr:colOff>50400</xdr:colOff>
      <xdr:row>42</xdr:row>
      <xdr:rowOff>56880</xdr:rowOff>
    </xdr:to>
    <xdr:graphicFrame>
      <xdr:nvGraphicFramePr>
        <xdr:cNvPr id="8" name="Chart 1"/>
        <xdr:cNvGraphicFramePr/>
      </xdr:nvGraphicFramePr>
      <xdr:xfrm>
        <a:off x="6227280" y="3753000"/>
        <a:ext cx="4916520" cy="314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31</xdr:row>
      <xdr:rowOff>0</xdr:rowOff>
    </xdr:from>
    <xdr:to>
      <xdr:col>16</xdr:col>
      <xdr:colOff>459360</xdr:colOff>
      <xdr:row>50</xdr:row>
      <xdr:rowOff>66600</xdr:rowOff>
    </xdr:to>
    <xdr:graphicFrame>
      <xdr:nvGraphicFramePr>
        <xdr:cNvPr id="9" name="Chart 1"/>
        <xdr:cNvGraphicFramePr/>
      </xdr:nvGraphicFramePr>
      <xdr:xfrm>
        <a:off x="6449760" y="5048280"/>
        <a:ext cx="4926600" cy="315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4</xdr:row>
      <xdr:rowOff>0</xdr:rowOff>
    </xdr:from>
    <xdr:to>
      <xdr:col>14</xdr:col>
      <xdr:colOff>499320</xdr:colOff>
      <xdr:row>23</xdr:row>
      <xdr:rowOff>104760</xdr:rowOff>
    </xdr:to>
    <xdr:graphicFrame>
      <xdr:nvGraphicFramePr>
        <xdr:cNvPr id="10" name="Chart 2"/>
        <xdr:cNvGraphicFramePr/>
      </xdr:nvGraphicFramePr>
      <xdr:xfrm>
        <a:off x="5811480" y="657360"/>
        <a:ext cx="432828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19</xdr:row>
      <xdr:rowOff>0</xdr:rowOff>
    </xdr:from>
    <xdr:to>
      <xdr:col>15</xdr:col>
      <xdr:colOff>459360</xdr:colOff>
      <xdr:row>38</xdr:row>
      <xdr:rowOff>66960</xdr:rowOff>
    </xdr:to>
    <xdr:graphicFrame>
      <xdr:nvGraphicFramePr>
        <xdr:cNvPr id="11" name="Chart 1"/>
        <xdr:cNvGraphicFramePr/>
      </xdr:nvGraphicFramePr>
      <xdr:xfrm>
        <a:off x="5811480" y="3095640"/>
        <a:ext cx="4926600" cy="315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86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AG32" activeCellId="0" sqref="AG32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A1" s="1" t="s">
        <v>0</v>
      </c>
      <c r="B1" s="2" t="s">
        <v>1</v>
      </c>
      <c r="C1" s="3" t="n">
        <v>0.1</v>
      </c>
      <c r="D1" s="3" t="n">
        <v>0.3</v>
      </c>
      <c r="E1" s="3" t="n">
        <v>1</v>
      </c>
      <c r="G1" s="1" t="s">
        <v>0</v>
      </c>
      <c r="H1" s="2" t="s">
        <v>1</v>
      </c>
      <c r="I1" s="3" t="n">
        <v>0.1</v>
      </c>
      <c r="J1" s="3" t="n">
        <v>0.3</v>
      </c>
      <c r="K1" s="3" t="n">
        <v>1</v>
      </c>
      <c r="M1" s="1" t="s">
        <v>0</v>
      </c>
      <c r="N1" s="2" t="s">
        <v>1</v>
      </c>
      <c r="O1" s="3" t="n">
        <v>0.1</v>
      </c>
      <c r="P1" s="3" t="n">
        <v>0.3</v>
      </c>
      <c r="Q1" s="3" t="n">
        <v>1</v>
      </c>
      <c r="S1" s="1" t="s">
        <v>2</v>
      </c>
      <c r="T1" s="2" t="s">
        <v>1</v>
      </c>
      <c r="U1" s="3" t="n">
        <v>0.1</v>
      </c>
      <c r="V1" s="3" t="n">
        <v>0.3</v>
      </c>
      <c r="W1" s="3" t="n">
        <v>1</v>
      </c>
      <c r="Y1" s="4" t="s">
        <v>3</v>
      </c>
      <c r="Z1" s="4" t="s">
        <v>4</v>
      </c>
      <c r="AA1" s="4" t="s">
        <v>5</v>
      </c>
      <c r="AE1" s="4" t="s">
        <v>3</v>
      </c>
      <c r="AF1" s="4" t="s">
        <v>6</v>
      </c>
      <c r="AG1" s="4" t="s">
        <v>7</v>
      </c>
    </row>
    <row r="2" customFormat="false" ht="12.75" hidden="false" customHeight="false" outlineLevel="0" collapsed="false">
      <c r="A2" s="5" t="n">
        <v>1</v>
      </c>
      <c r="B2" s="6" t="n">
        <v>20</v>
      </c>
      <c r="C2" s="6" t="n">
        <v>23</v>
      </c>
      <c r="D2" s="6" t="n">
        <v>23</v>
      </c>
      <c r="E2" s="6" t="n">
        <v>20</v>
      </c>
      <c r="G2" s="7" t="n">
        <v>1</v>
      </c>
      <c r="H2" s="8" t="n">
        <v>110</v>
      </c>
      <c r="I2" s="8" t="n">
        <v>116</v>
      </c>
      <c r="J2" s="8" t="n">
        <v>110</v>
      </c>
      <c r="K2" s="8" t="n">
        <v>130</v>
      </c>
      <c r="M2" s="7" t="n">
        <v>1</v>
      </c>
      <c r="N2" s="9" t="n">
        <f aca="false">(B2/H2)*100</f>
        <v>18.1818181818182</v>
      </c>
      <c r="O2" s="9" t="n">
        <f aca="false">(C2/I2)*100</f>
        <v>19.8275862068966</v>
      </c>
      <c r="P2" s="9" t="n">
        <f aca="false">(D2/J2)*100</f>
        <v>20.9090909090909</v>
      </c>
      <c r="Q2" s="9" t="n">
        <f aca="false">(E2/K2)*100</f>
        <v>15.3846153846154</v>
      </c>
      <c r="S2" s="7" t="n">
        <v>1</v>
      </c>
      <c r="T2" s="8" t="n">
        <f aca="false">(N2+N24)</f>
        <v>78.1818181818182</v>
      </c>
      <c r="U2" s="8" t="n">
        <f aca="false">(O2+O24)</f>
        <v>93.1034482758621</v>
      </c>
      <c r="V2" s="8" t="n">
        <f aca="false">(P2+P24)</f>
        <v>73.6363636363636</v>
      </c>
      <c r="W2" s="8" t="n">
        <f aca="false">(Q2+Q24)</f>
        <v>80</v>
      </c>
      <c r="Y2" s="1" t="s">
        <v>0</v>
      </c>
      <c r="Z2" s="2" t="s">
        <v>1</v>
      </c>
      <c r="AA2" s="3" t="n">
        <v>0.1</v>
      </c>
      <c r="AB2" s="3" t="n">
        <v>0.3</v>
      </c>
      <c r="AC2" s="3" t="n">
        <v>1</v>
      </c>
      <c r="AE2" s="1" t="s">
        <v>0</v>
      </c>
      <c r="AF2" s="2" t="s">
        <v>1</v>
      </c>
      <c r="AG2" s="3" t="n">
        <v>0.1</v>
      </c>
      <c r="AH2" s="3" t="n">
        <v>0.3</v>
      </c>
      <c r="AI2" s="3" t="n">
        <v>1</v>
      </c>
    </row>
    <row r="3" customFormat="false" ht="12.75" hidden="false" customHeight="false" outlineLevel="0" collapsed="false">
      <c r="A3" s="5" t="n">
        <v>2</v>
      </c>
      <c r="B3" s="6" t="n">
        <v>9</v>
      </c>
      <c r="C3" s="6" t="n">
        <v>9</v>
      </c>
      <c r="D3" s="6" t="n">
        <v>11</v>
      </c>
      <c r="E3" s="6" t="n">
        <v>8</v>
      </c>
      <c r="G3" s="10" t="n">
        <v>2</v>
      </c>
      <c r="H3" s="11" t="n">
        <v>70</v>
      </c>
      <c r="I3" s="11" t="n">
        <v>87</v>
      </c>
      <c r="J3" s="11" t="n">
        <v>88</v>
      </c>
      <c r="K3" s="12" t="n">
        <v>75</v>
      </c>
      <c r="M3" s="10" t="n">
        <v>2</v>
      </c>
      <c r="N3" s="9" t="n">
        <f aca="false">(B3/H3)*100</f>
        <v>12.8571428571429</v>
      </c>
      <c r="O3" s="9" t="n">
        <f aca="false">(C3/I3)*100</f>
        <v>10.3448275862069</v>
      </c>
      <c r="P3" s="9" t="n">
        <f aca="false">(D3/J3)*100</f>
        <v>12.5</v>
      </c>
      <c r="Q3" s="9" t="n">
        <f aca="false">(E3/K3)*100</f>
        <v>10.6666666666667</v>
      </c>
      <c r="S3" s="10" t="n">
        <v>2</v>
      </c>
      <c r="T3" s="11" t="n">
        <f aca="false">(N3+N25)</f>
        <v>52.8571428571429</v>
      </c>
      <c r="U3" s="11" t="n">
        <f aca="false">(O3+O25)</f>
        <v>66.6666666666667</v>
      </c>
      <c r="V3" s="11" t="n">
        <f aca="false">(P3+P25)</f>
        <v>60.2272727272727</v>
      </c>
      <c r="W3" s="12" t="n">
        <f aca="false">(Q3+Q25)</f>
        <v>61.3333333333333</v>
      </c>
      <c r="Y3" s="4" t="n">
        <v>11</v>
      </c>
      <c r="Z3" s="8" t="n">
        <v>78.1818181818182</v>
      </c>
      <c r="AA3" s="8" t="n">
        <v>93.1034482758621</v>
      </c>
      <c r="AB3" s="8" t="n">
        <v>73.6363636363636</v>
      </c>
      <c r="AC3" s="8" t="n">
        <v>80</v>
      </c>
      <c r="AE3" s="4" t="n">
        <v>13</v>
      </c>
      <c r="AF3" s="13" t="n">
        <v>7.2463768115942</v>
      </c>
      <c r="AG3" s="14" t="n">
        <v>11.6883116883117</v>
      </c>
      <c r="AH3" s="14" t="n">
        <v>8.21917808219178</v>
      </c>
      <c r="AI3" s="14" t="n">
        <v>15</v>
      </c>
    </row>
    <row r="4" customFormat="false" ht="12.75" hidden="false" customHeight="false" outlineLevel="0" collapsed="false">
      <c r="A4" s="5" t="n">
        <v>3</v>
      </c>
      <c r="B4" s="6" t="n">
        <v>1</v>
      </c>
      <c r="C4" s="6" t="n">
        <v>1</v>
      </c>
      <c r="D4" s="6" t="n">
        <v>4</v>
      </c>
      <c r="E4" s="6" t="n">
        <v>5</v>
      </c>
      <c r="G4" s="10" t="n">
        <v>3</v>
      </c>
      <c r="H4" s="13" t="n">
        <v>69</v>
      </c>
      <c r="I4" s="14" t="n">
        <v>77</v>
      </c>
      <c r="J4" s="14" t="n">
        <v>73</v>
      </c>
      <c r="K4" s="14" t="n">
        <v>60</v>
      </c>
      <c r="M4" s="10" t="n">
        <v>3</v>
      </c>
      <c r="N4" s="9" t="n">
        <f aca="false">(B4/H4)*100</f>
        <v>1.44927536231884</v>
      </c>
      <c r="O4" s="9" t="n">
        <f aca="false">(C4/I4)*100</f>
        <v>1.2987012987013</v>
      </c>
      <c r="P4" s="9" t="n">
        <f aca="false">(D4/J4)*100</f>
        <v>5.47945205479452</v>
      </c>
      <c r="Q4" s="9" t="n">
        <f aca="false">(E4/K4)*100</f>
        <v>8.33333333333333</v>
      </c>
      <c r="S4" s="10" t="n">
        <v>3</v>
      </c>
      <c r="T4" s="13" t="n">
        <f aca="false">(N4+N26)</f>
        <v>7.2463768115942</v>
      </c>
      <c r="U4" s="14" t="n">
        <f aca="false">(O4+O26)</f>
        <v>11.6883116883117</v>
      </c>
      <c r="V4" s="14" t="n">
        <f aca="false">(P4+P26)</f>
        <v>8.21917808219178</v>
      </c>
      <c r="W4" s="14" t="n">
        <f aca="false">(Q4+Q26)</f>
        <v>15</v>
      </c>
      <c r="Y4" s="4" t="n">
        <v>12</v>
      </c>
      <c r="Z4" s="11" t="n">
        <v>52.8571428571429</v>
      </c>
      <c r="AA4" s="11" t="n">
        <v>66.6666666666667</v>
      </c>
      <c r="AB4" s="11" t="n">
        <v>60.2272727272727</v>
      </c>
      <c r="AC4" s="12" t="n">
        <v>61.3333333333333</v>
      </c>
      <c r="AE4" s="4" t="n">
        <v>14</v>
      </c>
      <c r="AF4" s="13" t="n">
        <v>15.7894736842105</v>
      </c>
      <c r="AG4" s="14" t="n">
        <v>12.6582278481013</v>
      </c>
      <c r="AH4" s="14" t="n">
        <v>8.10810810810811</v>
      </c>
      <c r="AI4" s="14" t="n">
        <v>23.8095238095238</v>
      </c>
    </row>
    <row r="5" customFormat="false" ht="12.75" hidden="false" customHeight="false" outlineLevel="0" collapsed="false">
      <c r="A5" s="5" t="n">
        <v>4</v>
      </c>
      <c r="B5" s="6" t="n">
        <v>7</v>
      </c>
      <c r="C5" s="6" t="n">
        <v>6</v>
      </c>
      <c r="D5" s="6" t="n">
        <v>3</v>
      </c>
      <c r="E5" s="6" t="n">
        <v>8</v>
      </c>
      <c r="G5" s="10" t="n">
        <v>4</v>
      </c>
      <c r="H5" s="13" t="n">
        <v>76</v>
      </c>
      <c r="I5" s="14" t="n">
        <v>79</v>
      </c>
      <c r="J5" s="14" t="n">
        <v>74</v>
      </c>
      <c r="K5" s="14" t="n">
        <v>84</v>
      </c>
      <c r="M5" s="10" t="n">
        <v>4</v>
      </c>
      <c r="N5" s="9" t="n">
        <f aca="false">(B5/H5)*100</f>
        <v>9.21052631578947</v>
      </c>
      <c r="O5" s="9" t="n">
        <f aca="false">(C5/I5)*100</f>
        <v>7.59493670886076</v>
      </c>
      <c r="P5" s="9" t="n">
        <f aca="false">(D5/J5)*100</f>
        <v>4.05405405405405</v>
      </c>
      <c r="Q5" s="9" t="n">
        <f aca="false">(E5/K5)*100</f>
        <v>9.52380952380952</v>
      </c>
      <c r="S5" s="10" t="n">
        <v>4</v>
      </c>
      <c r="T5" s="13" t="n">
        <f aca="false">(N5+N27)</f>
        <v>15.7894736842105</v>
      </c>
      <c r="U5" s="14" t="n">
        <f aca="false">(O5+O27)</f>
        <v>12.6582278481013</v>
      </c>
      <c r="V5" s="14" t="n">
        <f aca="false">(P5+P27)</f>
        <v>8.10810810810811</v>
      </c>
      <c r="W5" s="14" t="n">
        <f aca="false">(Q5+Q27)</f>
        <v>23.8095238095238</v>
      </c>
      <c r="Y5" s="4" t="n">
        <v>17</v>
      </c>
      <c r="Z5" s="11" t="n">
        <v>91.6666666666667</v>
      </c>
      <c r="AA5" s="11" t="n">
        <v>82.3008849557522</v>
      </c>
      <c r="AB5" s="15" t="n">
        <v>86.1386138613861</v>
      </c>
      <c r="AC5" s="12" t="n">
        <v>90.5982905982906</v>
      </c>
      <c r="AE5" s="4" t="n">
        <v>15</v>
      </c>
      <c r="AF5" s="14" t="n">
        <v>30</v>
      </c>
      <c r="AG5" s="14" t="n">
        <v>22.3684210526316</v>
      </c>
      <c r="AH5" s="14" t="n">
        <v>42.3076923076923</v>
      </c>
      <c r="AI5" s="14" t="n">
        <v>13.2352941176471</v>
      </c>
    </row>
    <row r="6" customFormat="false" ht="12.75" hidden="false" customHeight="false" outlineLevel="0" collapsed="false">
      <c r="A6" s="5" t="n">
        <v>5</v>
      </c>
      <c r="B6" s="6" t="n">
        <v>1</v>
      </c>
      <c r="C6" s="6" t="n">
        <v>0</v>
      </c>
      <c r="D6" s="6" t="n">
        <v>1</v>
      </c>
      <c r="E6" s="6" t="n">
        <v>0</v>
      </c>
      <c r="G6" s="10" t="n">
        <v>5</v>
      </c>
      <c r="H6" s="14" t="n">
        <v>80</v>
      </c>
      <c r="I6" s="14" t="n">
        <v>76</v>
      </c>
      <c r="J6" s="14" t="n">
        <v>78</v>
      </c>
      <c r="K6" s="14" t="n">
        <v>68</v>
      </c>
      <c r="M6" s="10" t="n">
        <v>5</v>
      </c>
      <c r="N6" s="9" t="n">
        <f aca="false">(B6/H6)*100</f>
        <v>1.25</v>
      </c>
      <c r="O6" s="9" t="n">
        <f aca="false">(C6/I6)*100</f>
        <v>0</v>
      </c>
      <c r="P6" s="9" t="n">
        <f aca="false">(D6/J6)*100</f>
        <v>1.28205128205128</v>
      </c>
      <c r="Q6" s="9" t="n">
        <f aca="false">(E6/K6)*100</f>
        <v>0</v>
      </c>
      <c r="S6" s="10" t="n">
        <v>5</v>
      </c>
      <c r="T6" s="14" t="n">
        <f aca="false">(N6+N28)</f>
        <v>30</v>
      </c>
      <c r="U6" s="14" t="n">
        <f aca="false">(O6+O28)</f>
        <v>22.3684210526316</v>
      </c>
      <c r="V6" s="14" t="n">
        <f aca="false">(P6+P28)</f>
        <v>42.3076923076923</v>
      </c>
      <c r="W6" s="14" t="n">
        <f aca="false">(Q6+Q28)</f>
        <v>13.2352941176471</v>
      </c>
      <c r="Y6" s="4" t="n">
        <v>18</v>
      </c>
      <c r="Z6" s="15" t="n">
        <v>99.1666666666667</v>
      </c>
      <c r="AA6" s="16" t="n">
        <v>100</v>
      </c>
      <c r="AB6" s="17" t="n">
        <v>94.2148760330579</v>
      </c>
      <c r="AC6" s="17" t="n">
        <v>95.6989247311828</v>
      </c>
      <c r="AE6" s="4" t="n">
        <v>112</v>
      </c>
      <c r="AF6" s="18" t="n">
        <v>37.5</v>
      </c>
      <c r="AG6" s="13" t="n">
        <v>29.7297297297297</v>
      </c>
      <c r="AH6" s="14" t="n">
        <v>29.7297297297297</v>
      </c>
      <c r="AI6" s="14" t="n">
        <v>38.2716049382716</v>
      </c>
    </row>
    <row r="7" customFormat="false" ht="13.5" hidden="false" customHeight="false" outlineLevel="0" collapsed="false">
      <c r="A7" s="5" t="n">
        <v>7</v>
      </c>
      <c r="B7" s="19" t="n">
        <v>0</v>
      </c>
      <c r="C7" s="6" t="n">
        <v>1</v>
      </c>
      <c r="D7" s="6" t="n">
        <v>2</v>
      </c>
      <c r="E7" s="6" t="n">
        <v>0</v>
      </c>
      <c r="G7" s="10" t="n">
        <v>7</v>
      </c>
      <c r="H7" s="11" t="n">
        <v>108</v>
      </c>
      <c r="I7" s="11" t="n">
        <v>113</v>
      </c>
      <c r="J7" s="15" t="n">
        <v>101</v>
      </c>
      <c r="K7" s="12" t="n">
        <v>117</v>
      </c>
      <c r="M7" s="10" t="n">
        <v>7</v>
      </c>
      <c r="N7" s="9" t="n">
        <f aca="false">(B7/H7)*100</f>
        <v>0</v>
      </c>
      <c r="O7" s="9" t="n">
        <f aca="false">(C7/I7)*100</f>
        <v>0.884955752212389</v>
      </c>
      <c r="P7" s="9" t="n">
        <f aca="false">(D7/J7)*100</f>
        <v>1.98019801980198</v>
      </c>
      <c r="Q7" s="9" t="n">
        <f aca="false">(E7/K7)*100</f>
        <v>0</v>
      </c>
      <c r="S7" s="10" t="n">
        <v>7</v>
      </c>
      <c r="T7" s="11" t="n">
        <f aca="false">(N7+N29)</f>
        <v>91.6666666666667</v>
      </c>
      <c r="U7" s="11" t="n">
        <f aca="false">(O7+O29)</f>
        <v>82.3008849557522</v>
      </c>
      <c r="V7" s="15" t="n">
        <f aca="false">(P7+P29)</f>
        <v>86.1386138613861</v>
      </c>
      <c r="W7" s="12" t="n">
        <f aca="false">(Q7+Q29)</f>
        <v>90.5982905982906</v>
      </c>
      <c r="Y7" s="4" t="n">
        <v>19</v>
      </c>
      <c r="Z7" s="11" t="n">
        <v>50.4672897196262</v>
      </c>
      <c r="AA7" s="15" t="n">
        <v>42.4242424242424</v>
      </c>
      <c r="AB7" s="20" t="n">
        <v>44.3298969072165</v>
      </c>
      <c r="AC7" s="8" t="n">
        <v>48.0392156862745</v>
      </c>
      <c r="AE7" s="4" t="n">
        <v>23</v>
      </c>
      <c r="AF7" s="13" t="n">
        <v>13.1578947368421</v>
      </c>
      <c r="AG7" s="21" t="n">
        <v>21.25</v>
      </c>
      <c r="AH7" s="21" t="n">
        <v>22.6190476190476</v>
      </c>
      <c r="AI7" s="21" t="n">
        <v>10.958904109589</v>
      </c>
    </row>
    <row r="8" customFormat="false" ht="12.75" hidden="false" customHeight="false" outlineLevel="0" collapsed="false">
      <c r="A8" s="5" t="n">
        <v>8</v>
      </c>
      <c r="B8" s="6" t="n">
        <v>1</v>
      </c>
      <c r="C8" s="6" t="n">
        <v>0</v>
      </c>
      <c r="D8" s="6" t="n">
        <v>2</v>
      </c>
      <c r="E8" s="6" t="n">
        <v>0</v>
      </c>
      <c r="G8" s="10" t="n">
        <v>8</v>
      </c>
      <c r="H8" s="15" t="n">
        <v>120</v>
      </c>
      <c r="I8" s="16" t="n">
        <v>50</v>
      </c>
      <c r="J8" s="17" t="n">
        <v>121</v>
      </c>
      <c r="K8" s="17" t="n">
        <v>93</v>
      </c>
      <c r="M8" s="10" t="n">
        <v>8</v>
      </c>
      <c r="N8" s="9" t="n">
        <f aca="false">(B8/H8)*100</f>
        <v>0.833333333333333</v>
      </c>
      <c r="O8" s="9" t="n">
        <f aca="false">(C8/I8)*100</f>
        <v>0</v>
      </c>
      <c r="P8" s="9" t="n">
        <f aca="false">(D8/J8)*100</f>
        <v>1.65289256198347</v>
      </c>
      <c r="Q8" s="9" t="n">
        <f aca="false">(E8/K8)*100</f>
        <v>0</v>
      </c>
      <c r="S8" s="10" t="n">
        <v>8</v>
      </c>
      <c r="T8" s="15" t="n">
        <f aca="false">(N8+N30)</f>
        <v>99.1666666666667</v>
      </c>
      <c r="U8" s="16" t="n">
        <f aca="false">(O8+O30)</f>
        <v>100</v>
      </c>
      <c r="V8" s="17" t="n">
        <f aca="false">(P8+P30)</f>
        <v>94.2148760330579</v>
      </c>
      <c r="W8" s="17" t="n">
        <f aca="false">(Q8+Q30)</f>
        <v>95.6989247311828</v>
      </c>
      <c r="Y8" s="4" t="n">
        <v>111</v>
      </c>
      <c r="Z8" s="8" t="n">
        <v>83.4782608695652</v>
      </c>
      <c r="AA8" s="15" t="n">
        <v>70.4545454545455</v>
      </c>
      <c r="AB8" s="12" t="n">
        <v>84.7457627118644</v>
      </c>
      <c r="AC8" s="8" t="n">
        <v>63.2183908045977</v>
      </c>
      <c r="AE8" s="4" t="n">
        <v>24</v>
      </c>
      <c r="AF8" s="22" t="n">
        <v>24.0740740740741</v>
      </c>
      <c r="AG8" s="22" t="n">
        <v>34.4262295081967</v>
      </c>
      <c r="AH8" s="22" t="n">
        <v>53.3333333333333</v>
      </c>
      <c r="AI8" s="18" t="n">
        <v>37.5</v>
      </c>
    </row>
    <row r="9" customFormat="false" ht="12.75" hidden="false" customHeight="false" outlineLevel="0" collapsed="false">
      <c r="A9" s="5" t="n">
        <v>9</v>
      </c>
      <c r="B9" s="6" t="n">
        <v>2</v>
      </c>
      <c r="C9" s="6" t="n">
        <v>3</v>
      </c>
      <c r="D9" s="6" t="n">
        <v>1</v>
      </c>
      <c r="E9" s="6" t="n">
        <v>1</v>
      </c>
      <c r="G9" s="10" t="n">
        <v>9</v>
      </c>
      <c r="H9" s="11" t="n">
        <v>107</v>
      </c>
      <c r="I9" s="15" t="n">
        <v>99</v>
      </c>
      <c r="J9" s="20" t="n">
        <v>97</v>
      </c>
      <c r="K9" s="8" t="n">
        <v>102</v>
      </c>
      <c r="M9" s="10" t="n">
        <v>9</v>
      </c>
      <c r="N9" s="9" t="n">
        <f aca="false">(B9/H9)*100</f>
        <v>1.86915887850467</v>
      </c>
      <c r="O9" s="9" t="n">
        <f aca="false">(C9/I9)*100</f>
        <v>3.03030303030303</v>
      </c>
      <c r="P9" s="9" t="n">
        <f aca="false">(D9/J9)*100</f>
        <v>1.03092783505155</v>
      </c>
      <c r="Q9" s="9" t="n">
        <f aca="false">(E9/K9)*100</f>
        <v>0.980392156862745</v>
      </c>
      <c r="S9" s="10" t="n">
        <v>9</v>
      </c>
      <c r="T9" s="11" t="n">
        <f aca="false">(N9+N31)</f>
        <v>50.4672897196262</v>
      </c>
      <c r="U9" s="15" t="n">
        <f aca="false">(O9+O31)</f>
        <v>42.4242424242424</v>
      </c>
      <c r="V9" s="20" t="n">
        <f aca="false">(P9+P31)</f>
        <v>44.3298969072165</v>
      </c>
      <c r="W9" s="8" t="n">
        <f aca="false">(Q9+Q31)</f>
        <v>48.0392156862745</v>
      </c>
      <c r="Y9" s="4" t="n">
        <v>21</v>
      </c>
      <c r="Z9" s="11" t="n">
        <v>100</v>
      </c>
      <c r="AA9" s="11" t="n">
        <v>99.2307692307692</v>
      </c>
      <c r="AB9" s="11" t="n">
        <v>99.1379310344828</v>
      </c>
      <c r="AC9" s="11" t="n">
        <v>97.8260869565217</v>
      </c>
      <c r="AE9" s="4" t="s">
        <v>8</v>
      </c>
      <c r="AF9" s="4" t="n">
        <f aca="false">AVERAGE(AF3:AF8)</f>
        <v>21.2946365511202</v>
      </c>
      <c r="AG9" s="4" t="n">
        <f aca="false">AVERAGE(AG3:AG8)</f>
        <v>22.0201533044952</v>
      </c>
      <c r="AH9" s="4" t="n">
        <f aca="false">AVERAGE(AH3:AH8)</f>
        <v>27.3861815300171</v>
      </c>
      <c r="AI9" s="4" t="n">
        <f aca="false">AVERAGE(AI3:AI8)</f>
        <v>23.1292211625053</v>
      </c>
    </row>
    <row r="10" customFormat="false" ht="12.75" hidden="false" customHeight="false" outlineLevel="0" collapsed="false">
      <c r="A10" s="5" t="n">
        <v>10</v>
      </c>
      <c r="B10" s="6"/>
      <c r="C10" s="6"/>
      <c r="D10" s="6"/>
      <c r="E10" s="6"/>
      <c r="G10" s="10" t="n">
        <v>10</v>
      </c>
      <c r="M10" s="10" t="n">
        <v>10</v>
      </c>
      <c r="N10" s="9"/>
      <c r="O10" s="9"/>
      <c r="P10" s="9"/>
      <c r="Q10" s="9"/>
      <c r="S10" s="10" t="n">
        <v>10</v>
      </c>
      <c r="Y10" s="4" t="n">
        <v>22</v>
      </c>
      <c r="Z10" s="11" t="n">
        <v>93.3774834437086</v>
      </c>
      <c r="AA10" s="11" t="n">
        <v>96.7532467532468</v>
      </c>
      <c r="AB10" s="12" t="n">
        <v>75.3846153846154</v>
      </c>
      <c r="AC10" s="11" t="n">
        <v>75.5725190839695</v>
      </c>
      <c r="AE10" s="4" t="s">
        <v>9</v>
      </c>
      <c r="AF10" s="4" t="n">
        <f aca="false">STDEV(AF3:AF8)/SQRT(COUNT(AF3:AF8))</f>
        <v>4.61876396699375</v>
      </c>
      <c r="AG10" s="4" t="n">
        <f aca="false">STDEV(AG3:AG8)/SQRT(COUNT(AG3:AG8))</f>
        <v>3.68987498161467</v>
      </c>
      <c r="AH10" s="4" t="n">
        <f aca="false">STDEV(AH3:AH8)/SQRT(COUNT(AH3:AH8))</f>
        <v>7.44567456203392</v>
      </c>
      <c r="AI10" s="4" t="n">
        <f aca="false">STDEV(AI3:AI8)/SQRT(COUNT(AI3:AI8))</f>
        <v>4.99454545394848</v>
      </c>
    </row>
    <row r="11" customFormat="false" ht="12.75" hidden="false" customHeight="false" outlineLevel="0" collapsed="false">
      <c r="A11" s="5" t="n">
        <v>11</v>
      </c>
      <c r="B11" s="6" t="n">
        <v>1</v>
      </c>
      <c r="C11" s="6" t="n">
        <v>1</v>
      </c>
      <c r="D11" s="6" t="n">
        <v>0</v>
      </c>
      <c r="E11" s="6" t="n">
        <v>0</v>
      </c>
      <c r="G11" s="10" t="n">
        <v>11</v>
      </c>
      <c r="H11" s="8" t="n">
        <v>115</v>
      </c>
      <c r="I11" s="15" t="n">
        <v>88</v>
      </c>
      <c r="J11" s="12" t="n">
        <v>118</v>
      </c>
      <c r="K11" s="8" t="n">
        <v>87</v>
      </c>
      <c r="M11" s="10" t="n">
        <v>11</v>
      </c>
      <c r="N11" s="9" t="n">
        <f aca="false">(B11/H11)*100</f>
        <v>0.869565217391304</v>
      </c>
      <c r="O11" s="9" t="n">
        <f aca="false">(C11/I11)*100</f>
        <v>1.13636363636364</v>
      </c>
      <c r="P11" s="9" t="n">
        <f aca="false">(D11/J11)*100</f>
        <v>0</v>
      </c>
      <c r="Q11" s="9" t="n">
        <f aca="false">(E11/K11)*100</f>
        <v>0</v>
      </c>
      <c r="S11" s="10" t="n">
        <v>11</v>
      </c>
      <c r="T11" s="8" t="n">
        <f aca="false">(N11+N33)</f>
        <v>83.4782608695652</v>
      </c>
      <c r="U11" s="15" t="n">
        <f aca="false">(O11+O33)</f>
        <v>70.4545454545455</v>
      </c>
      <c r="V11" s="12" t="n">
        <f aca="false">(P11+P33)</f>
        <v>84.7457627118644</v>
      </c>
      <c r="W11" s="8" t="n">
        <f aca="false">(Q11+Q33)</f>
        <v>63.2183908045977</v>
      </c>
      <c r="Y11" s="4" t="n">
        <v>25</v>
      </c>
      <c r="Z11" s="8" t="n">
        <v>99.2481203007519</v>
      </c>
      <c r="AA11" s="8" t="n">
        <v>227.941176470588</v>
      </c>
      <c r="AB11" s="8" t="n">
        <v>100</v>
      </c>
      <c r="AC11" s="11" t="n">
        <v>99.2592592592593</v>
      </c>
    </row>
    <row r="12" customFormat="false" ht="13.5" hidden="false" customHeight="false" outlineLevel="0" collapsed="false">
      <c r="A12" s="23" t="n">
        <v>12</v>
      </c>
      <c r="B12" s="24" t="n">
        <v>2</v>
      </c>
      <c r="C12" s="25" t="n">
        <v>0</v>
      </c>
      <c r="D12" s="25" t="n">
        <v>0</v>
      </c>
      <c r="E12" s="25" t="n">
        <v>1</v>
      </c>
      <c r="G12" s="26" t="n">
        <v>12</v>
      </c>
      <c r="H12" s="18" t="n">
        <v>80</v>
      </c>
      <c r="I12" s="13" t="n">
        <v>74</v>
      </c>
      <c r="J12" s="14" t="n">
        <v>74</v>
      </c>
      <c r="K12" s="14" t="n">
        <v>81</v>
      </c>
      <c r="M12" s="26" t="n">
        <v>12</v>
      </c>
      <c r="N12" s="9" t="n">
        <f aca="false">(B12/H12)*100</f>
        <v>2.5</v>
      </c>
      <c r="O12" s="9" t="n">
        <f aca="false">(C12/I12)*100</f>
        <v>0</v>
      </c>
      <c r="P12" s="9" t="n">
        <f aca="false">(D12/J12)*100</f>
        <v>0</v>
      </c>
      <c r="Q12" s="9" t="n">
        <f aca="false">(E12/K12)*100</f>
        <v>1.23456790123457</v>
      </c>
      <c r="S12" s="26" t="n">
        <v>12</v>
      </c>
      <c r="T12" s="18" t="n">
        <f aca="false">(N12+N34)</f>
        <v>37.5</v>
      </c>
      <c r="U12" s="13" t="n">
        <f aca="false">(O12+O34)</f>
        <v>29.7297297297297</v>
      </c>
      <c r="V12" s="14" t="n">
        <f aca="false">(P12+P34)</f>
        <v>29.7297297297297</v>
      </c>
      <c r="W12" s="14" t="n">
        <f aca="false">(Q12+Q34)</f>
        <v>38.2716049382716</v>
      </c>
      <c r="Y12" s="4" t="n">
        <v>26</v>
      </c>
      <c r="Z12" s="27" t="n">
        <v>64.2857142857143</v>
      </c>
      <c r="AA12" s="27" t="n">
        <v>63.2183908045977</v>
      </c>
      <c r="AB12" s="27" t="n">
        <v>64.1304347826087</v>
      </c>
      <c r="AC12" s="27" t="n">
        <v>59.7701149425287</v>
      </c>
    </row>
    <row r="13" customFormat="false" ht="12.75" hidden="false" customHeight="false" outlineLevel="0" collapsed="false">
      <c r="A13" s="28" t="n">
        <v>1</v>
      </c>
      <c r="B13" s="29" t="n">
        <v>0</v>
      </c>
      <c r="C13" s="30" t="n">
        <v>0</v>
      </c>
      <c r="D13" s="30" t="n">
        <v>1</v>
      </c>
      <c r="E13" s="30" t="n">
        <v>0</v>
      </c>
      <c r="G13" s="10" t="n">
        <v>1</v>
      </c>
      <c r="H13" s="11" t="n">
        <v>116</v>
      </c>
      <c r="I13" s="11" t="n">
        <v>130</v>
      </c>
      <c r="J13" s="11" t="n">
        <v>116</v>
      </c>
      <c r="K13" s="11" t="n">
        <v>138</v>
      </c>
      <c r="M13" s="10" t="n">
        <v>1</v>
      </c>
      <c r="N13" s="9" t="n">
        <f aca="false">(B13/H13)*100</f>
        <v>0</v>
      </c>
      <c r="O13" s="9" t="n">
        <f aca="false">(C13/I13)*100</f>
        <v>0</v>
      </c>
      <c r="P13" s="9" t="n">
        <f aca="false">(D13/J13)*100</f>
        <v>0.862068965517241</v>
      </c>
      <c r="Q13" s="9" t="n">
        <f aca="false">(E13/K13)*100</f>
        <v>0</v>
      </c>
      <c r="S13" s="10" t="n">
        <v>1</v>
      </c>
      <c r="T13" s="11" t="n">
        <f aca="false">(N13+N35)</f>
        <v>100</v>
      </c>
      <c r="U13" s="11" t="n">
        <f aca="false">(O13+O35)</f>
        <v>99.2307692307692</v>
      </c>
      <c r="V13" s="11" t="n">
        <f aca="false">(P13+P35)</f>
        <v>99.1379310344828</v>
      </c>
      <c r="W13" s="11" t="n">
        <f aca="false">(Q13+Q35)</f>
        <v>97.8260869565217</v>
      </c>
      <c r="Y13" s="4" t="s">
        <v>8</v>
      </c>
      <c r="Z13" s="4" t="n">
        <f aca="false">AVERAGE(Z3:Z12)</f>
        <v>81.272916299166</v>
      </c>
      <c r="AA13" s="4" t="n">
        <f aca="false">AVERAGE(AA3:AA12)</f>
        <v>94.2093371036271</v>
      </c>
      <c r="AB13" s="4" t="n">
        <f aca="false">AVERAGE(AB3:AB12)</f>
        <v>78.1945767078868</v>
      </c>
      <c r="AC13" s="4" t="n">
        <f aca="false">AVERAGE(AC3:AC12)</f>
        <v>77.1316135395958</v>
      </c>
    </row>
    <row r="14" customFormat="false" ht="12.75" hidden="false" customHeight="false" outlineLevel="0" collapsed="false">
      <c r="A14" s="31" t="n">
        <v>2</v>
      </c>
      <c r="B14" s="29" t="n">
        <v>0</v>
      </c>
      <c r="C14" s="29" t="n">
        <v>0</v>
      </c>
      <c r="D14" s="29" t="n">
        <v>0</v>
      </c>
      <c r="E14" s="29" t="n">
        <v>0</v>
      </c>
      <c r="G14" s="10" t="n">
        <v>2</v>
      </c>
      <c r="H14" s="11" t="n">
        <v>151</v>
      </c>
      <c r="I14" s="11" t="n">
        <v>154</v>
      </c>
      <c r="J14" s="12" t="n">
        <v>130</v>
      </c>
      <c r="K14" s="11" t="n">
        <v>131</v>
      </c>
      <c r="M14" s="10" t="n">
        <v>2</v>
      </c>
      <c r="N14" s="9" t="n">
        <f aca="false">(B14/H14)*100</f>
        <v>0</v>
      </c>
      <c r="O14" s="9" t="n">
        <f aca="false">(C14/I14)*100</f>
        <v>0</v>
      </c>
      <c r="P14" s="9" t="n">
        <f aca="false">(D14/J14)*100</f>
        <v>0</v>
      </c>
      <c r="Q14" s="9" t="n">
        <f aca="false">(E14/K14)*100</f>
        <v>0</v>
      </c>
      <c r="S14" s="10" t="n">
        <v>2</v>
      </c>
      <c r="T14" s="11" t="n">
        <f aca="false">(N14+N36)</f>
        <v>93.3774834437086</v>
      </c>
      <c r="U14" s="11" t="n">
        <f aca="false">(O14+O36)</f>
        <v>96.7532467532468</v>
      </c>
      <c r="V14" s="12" t="n">
        <f aca="false">(P14+P36)</f>
        <v>75.3846153846154</v>
      </c>
      <c r="W14" s="11" t="n">
        <f aca="false">(Q14+Q36)</f>
        <v>75.5725190839695</v>
      </c>
      <c r="Y14" s="4" t="s">
        <v>9</v>
      </c>
      <c r="Z14" s="4" t="n">
        <f aca="false">STDEV(Z3:Z12)/SQRT(COUNT(Z3:Z12))</f>
        <v>6.06261292336277</v>
      </c>
      <c r="AA14" s="4" t="n">
        <f aca="false">STDEV(AA3:AA12)/SQRT(COUNT(AA3:AA12))</f>
        <v>16.0060685440704</v>
      </c>
      <c r="AB14" s="4" t="n">
        <f aca="false">STDEV(AB3:AB12)/SQRT(COUNT(AB3:AB12))</f>
        <v>5.74735703286719</v>
      </c>
      <c r="AC14" s="4" t="n">
        <f aca="false">STDEV(AC3:AC12)/SQRT(COUNT(AC3:AC12))</f>
        <v>5.81721722144813</v>
      </c>
    </row>
    <row r="15" customFormat="false" ht="13.5" hidden="false" customHeight="false" outlineLevel="0" collapsed="false">
      <c r="A15" s="31" t="n">
        <v>3</v>
      </c>
      <c r="B15" s="29" t="n">
        <v>10</v>
      </c>
      <c r="C15" s="29" t="n">
        <v>16</v>
      </c>
      <c r="D15" s="29" t="n">
        <v>18</v>
      </c>
      <c r="E15" s="29" t="n">
        <v>7</v>
      </c>
      <c r="G15" s="10" t="n">
        <v>3</v>
      </c>
      <c r="H15" s="13" t="n">
        <v>76</v>
      </c>
      <c r="I15" s="21" t="n">
        <v>80</v>
      </c>
      <c r="J15" s="21" t="n">
        <v>84</v>
      </c>
      <c r="K15" s="21" t="n">
        <v>73</v>
      </c>
      <c r="M15" s="10" t="n">
        <v>3</v>
      </c>
      <c r="N15" s="9" t="n">
        <f aca="false">(B15/H15)*100</f>
        <v>13.1578947368421</v>
      </c>
      <c r="O15" s="9" t="n">
        <f aca="false">(C15/I15)*100</f>
        <v>20</v>
      </c>
      <c r="P15" s="9" t="n">
        <f aca="false">(D15/J15)*100</f>
        <v>21.4285714285714</v>
      </c>
      <c r="Q15" s="9" t="n">
        <f aca="false">(E15/K15)*100</f>
        <v>9.58904109589041</v>
      </c>
      <c r="S15" s="10" t="n">
        <v>3</v>
      </c>
      <c r="T15" s="13" t="n">
        <f aca="false">(N15+N37)</f>
        <v>13.1578947368421</v>
      </c>
      <c r="U15" s="21" t="n">
        <f aca="false">(O15+O37)</f>
        <v>21.25</v>
      </c>
      <c r="V15" s="21" t="n">
        <f aca="false">(P15+P37)</f>
        <v>22.6190476190476</v>
      </c>
      <c r="W15" s="21" t="n">
        <f aca="false">(Q15+Q37)</f>
        <v>10.958904109589</v>
      </c>
    </row>
    <row r="16" customFormat="false" ht="13.5" hidden="false" customHeight="false" outlineLevel="0" collapsed="false">
      <c r="A16" s="31" t="n">
        <v>4</v>
      </c>
      <c r="B16" s="29" t="n">
        <v>0</v>
      </c>
      <c r="C16" s="29" t="n">
        <v>0</v>
      </c>
      <c r="D16" s="30" t="n">
        <v>0</v>
      </c>
      <c r="E16" s="29" t="n">
        <v>2</v>
      </c>
      <c r="G16" s="10" t="n">
        <v>4</v>
      </c>
      <c r="H16" s="22" t="n">
        <v>54</v>
      </c>
      <c r="I16" s="22" t="n">
        <v>61</v>
      </c>
      <c r="J16" s="22" t="n">
        <v>75</v>
      </c>
      <c r="K16" s="18" t="n">
        <v>56</v>
      </c>
      <c r="M16" s="10" t="n">
        <v>4</v>
      </c>
      <c r="N16" s="9" t="n">
        <f aca="false">(B16/H16)*100</f>
        <v>0</v>
      </c>
      <c r="O16" s="9" t="n">
        <f aca="false">(C16/I16)*100</f>
        <v>0</v>
      </c>
      <c r="P16" s="9" t="n">
        <f aca="false">(D16/J16)*100</f>
        <v>0</v>
      </c>
      <c r="Q16" s="9" t="n">
        <f aca="false">(E16/K16)*100</f>
        <v>3.57142857142857</v>
      </c>
      <c r="S16" s="10" t="n">
        <v>4</v>
      </c>
      <c r="T16" s="22" t="n">
        <f aca="false">(N16+N38)</f>
        <v>24.0740740740741</v>
      </c>
      <c r="U16" s="22" t="n">
        <f aca="false">(O16+O38)</f>
        <v>34.4262295081967</v>
      </c>
      <c r="V16" s="22" t="n">
        <f aca="false">(P16+P38)</f>
        <v>53.3333333333333</v>
      </c>
      <c r="W16" s="18" t="n">
        <f aca="false">(Q16+Q38)</f>
        <v>37.5</v>
      </c>
      <c r="Y16" s="4" t="s">
        <v>3</v>
      </c>
      <c r="Z16" s="4" t="s">
        <v>4</v>
      </c>
      <c r="AA16" s="4" t="s">
        <v>10</v>
      </c>
      <c r="AE16" s="4" t="s">
        <v>3</v>
      </c>
      <c r="AF16" s="4" t="s">
        <v>6</v>
      </c>
      <c r="AG16" s="4" t="s">
        <v>10</v>
      </c>
    </row>
    <row r="17" customFormat="false" ht="12.75" hidden="false" customHeight="false" outlineLevel="0" collapsed="false">
      <c r="A17" s="31" t="n">
        <v>5</v>
      </c>
      <c r="B17" s="29" t="n">
        <v>1</v>
      </c>
      <c r="C17" s="29" t="n">
        <v>1</v>
      </c>
      <c r="D17" s="29" t="n">
        <v>0</v>
      </c>
      <c r="E17" s="29" t="n">
        <v>0</v>
      </c>
      <c r="G17" s="10" t="n">
        <v>5</v>
      </c>
      <c r="H17" s="8" t="n">
        <v>133</v>
      </c>
      <c r="I17" s="8" t="n">
        <v>68</v>
      </c>
      <c r="J17" s="8" t="n">
        <v>156</v>
      </c>
      <c r="K17" s="11" t="n">
        <v>135</v>
      </c>
      <c r="M17" s="10" t="n">
        <v>5</v>
      </c>
      <c r="N17" s="9" t="n">
        <f aca="false">(B17/H17)*100</f>
        <v>0.75187969924812</v>
      </c>
      <c r="O17" s="9" t="n">
        <f aca="false">(C17/I17)*100</f>
        <v>1.47058823529412</v>
      </c>
      <c r="P17" s="9" t="n">
        <f aca="false">(D17/J17)*100</f>
        <v>0</v>
      </c>
      <c r="Q17" s="9" t="n">
        <f aca="false">(E17/K17)*100</f>
        <v>0</v>
      </c>
      <c r="S17" s="10" t="n">
        <v>5</v>
      </c>
      <c r="T17" s="8" t="n">
        <f aca="false">(N17+N39)</f>
        <v>99.2481203007519</v>
      </c>
      <c r="U17" s="8" t="n">
        <f aca="false">(O17+O39)</f>
        <v>227.941176470588</v>
      </c>
      <c r="V17" s="8" t="n">
        <f aca="false">(P17+P39)</f>
        <v>100</v>
      </c>
      <c r="W17" s="11" t="n">
        <f aca="false">(Q17+Q39)</f>
        <v>99.2592592592593</v>
      </c>
      <c r="Y17" s="1" t="s">
        <v>0</v>
      </c>
      <c r="Z17" s="2" t="s">
        <v>1</v>
      </c>
      <c r="AA17" s="3" t="n">
        <v>0.1</v>
      </c>
      <c r="AB17" s="3" t="n">
        <v>0.3</v>
      </c>
      <c r="AC17" s="3" t="n">
        <v>1</v>
      </c>
      <c r="AE17" s="1" t="s">
        <v>0</v>
      </c>
      <c r="AF17" s="2" t="s">
        <v>1</v>
      </c>
      <c r="AG17" s="3" t="n">
        <v>0.1</v>
      </c>
      <c r="AH17" s="3" t="n">
        <v>0.3</v>
      </c>
      <c r="AI17" s="3" t="n">
        <v>1</v>
      </c>
    </row>
    <row r="18" customFormat="false" ht="13.5" hidden="false" customHeight="false" outlineLevel="0" collapsed="false">
      <c r="A18" s="31" t="n">
        <v>6</v>
      </c>
      <c r="B18" s="32" t="n">
        <v>3</v>
      </c>
      <c r="C18" s="32" t="n">
        <v>0</v>
      </c>
      <c r="D18" s="32" t="n">
        <v>0</v>
      </c>
      <c r="E18" s="32" t="n">
        <v>3</v>
      </c>
      <c r="G18" s="10" t="n">
        <v>6</v>
      </c>
      <c r="H18" s="27" t="n">
        <v>84</v>
      </c>
      <c r="I18" s="27" t="n">
        <v>87</v>
      </c>
      <c r="J18" s="27" t="n">
        <v>92</v>
      </c>
      <c r="K18" s="27" t="n">
        <v>87</v>
      </c>
      <c r="M18" s="10" t="n">
        <v>6</v>
      </c>
      <c r="N18" s="9" t="n">
        <f aca="false">(B18/H18)*100</f>
        <v>3.57142857142857</v>
      </c>
      <c r="O18" s="9" t="n">
        <f aca="false">(C18/I18)*100</f>
        <v>0</v>
      </c>
      <c r="P18" s="9" t="n">
        <f aca="false">(D18/J18)*100</f>
        <v>0</v>
      </c>
      <c r="Q18" s="9" t="n">
        <f aca="false">(E18/K18)*100</f>
        <v>3.44827586206897</v>
      </c>
      <c r="S18" s="10" t="n">
        <v>6</v>
      </c>
      <c r="T18" s="27" t="n">
        <f aca="false">(N18+N40)</f>
        <v>64.2857142857143</v>
      </c>
      <c r="U18" s="27" t="n">
        <f aca="false">(O18+O40)</f>
        <v>63.2183908045977</v>
      </c>
      <c r="V18" s="27" t="n">
        <f aca="false">(P18+P40)</f>
        <v>64.1304347826087</v>
      </c>
      <c r="W18" s="27" t="n">
        <f aca="false">(Q18+Q40)</f>
        <v>59.7701149425287</v>
      </c>
      <c r="Y18" s="4" t="n">
        <v>11</v>
      </c>
      <c r="Z18" s="8" t="n">
        <v>21.8181818181818</v>
      </c>
      <c r="AA18" s="8" t="n">
        <v>3.44827586206897</v>
      </c>
      <c r="AB18" s="8" t="n">
        <v>26.3636363636364</v>
      </c>
      <c r="AC18" s="8" t="n">
        <v>20</v>
      </c>
      <c r="AE18" s="4" t="n">
        <v>13</v>
      </c>
      <c r="AF18" s="13" t="n">
        <v>91.304347826087</v>
      </c>
      <c r="AG18" s="14" t="n">
        <v>85.7142857142857</v>
      </c>
      <c r="AH18" s="14" t="n">
        <v>87.6712328767123</v>
      </c>
      <c r="AI18" s="14" t="n">
        <v>83.3333333333333</v>
      </c>
    </row>
    <row r="19" customFormat="false" ht="12.75" hidden="false" customHeight="false" outlineLevel="0" collapsed="false">
      <c r="A19" s="33" t="s">
        <v>8</v>
      </c>
      <c r="G19" s="34" t="s">
        <v>8</v>
      </c>
      <c r="H19" s="35" t="n">
        <f aca="false">AVERAGE(H2:H18)</f>
        <v>96.8125</v>
      </c>
      <c r="I19" s="35" t="n">
        <f aca="false">AVERAGE(I2:I18)</f>
        <v>89.9375</v>
      </c>
      <c r="J19" s="35" t="n">
        <f aca="false">AVERAGE(J2:J18)</f>
        <v>99.1875</v>
      </c>
      <c r="K19" s="35" t="n">
        <f aca="false">AVERAGE(K2:K18)</f>
        <v>94.8125</v>
      </c>
      <c r="M19" s="34" t="s">
        <v>8</v>
      </c>
      <c r="N19" s="35" t="n">
        <f aca="false">AVERAGE(N2:N18)</f>
        <v>4.15637644711359</v>
      </c>
      <c r="O19" s="35" t="n">
        <f aca="false">AVERAGE(O2:O18)</f>
        <v>4.09926640342742</v>
      </c>
      <c r="P19" s="35" t="n">
        <f aca="false">AVERAGE(P2:P18)</f>
        <v>4.44870669443228</v>
      </c>
      <c r="Q19" s="35" t="n">
        <f aca="false">AVERAGE(Q2:Q18)</f>
        <v>3.92075815599439</v>
      </c>
      <c r="S19" s="34" t="s">
        <v>8</v>
      </c>
      <c r="T19" s="35" t="n">
        <f aca="false">AVERAGE(T2:T18)</f>
        <v>58.7810613936488</v>
      </c>
      <c r="U19" s="35" t="n">
        <f aca="false">AVERAGE(U2:U18)</f>
        <v>67.1383931789526</v>
      </c>
      <c r="V19" s="35" t="n">
        <f aca="false">AVERAGE(V2:V18)</f>
        <v>59.1414285161857</v>
      </c>
      <c r="W19" s="35" t="n">
        <f aca="false">AVERAGE(W2:W18)</f>
        <v>56.8807163981869</v>
      </c>
      <c r="Y19" s="4" t="n">
        <v>12</v>
      </c>
      <c r="Z19" s="11" t="n">
        <v>47.1428571428571</v>
      </c>
      <c r="AA19" s="11" t="n">
        <v>33.3333333333333</v>
      </c>
      <c r="AB19" s="11" t="n">
        <v>38.6363636363636</v>
      </c>
      <c r="AC19" s="12" t="n">
        <v>37.3333333333333</v>
      </c>
      <c r="AE19" s="4" t="n">
        <v>14</v>
      </c>
      <c r="AF19" s="13" t="n">
        <v>82.8947368421053</v>
      </c>
      <c r="AG19" s="14" t="n">
        <v>87.3417721518987</v>
      </c>
      <c r="AH19" s="14" t="n">
        <v>91.8918918918919</v>
      </c>
      <c r="AI19" s="14" t="n">
        <v>76.1904761904762</v>
      </c>
    </row>
    <row r="20" customFormat="false" ht="12.75" hidden="false" customHeight="false" outlineLevel="0" collapsed="false">
      <c r="A20" s="33" t="s">
        <v>9</v>
      </c>
      <c r="G20" s="34" t="s">
        <v>9</v>
      </c>
      <c r="H20" s="35" t="n">
        <f aca="false">STDEV(H2:H18)/SQRT(COUNT(H2:H18))</f>
        <v>6.71020289683305</v>
      </c>
      <c r="I20" s="35" t="n">
        <f aca="false">STDEV(I2:I18)/SQRT(COUNT(I2:I18))</f>
        <v>6.69917205705302</v>
      </c>
      <c r="J20" s="35" t="n">
        <f aca="false">STDEV(J2:J18)/SQRT(COUNT(J2:J18))</f>
        <v>6.05889067816874</v>
      </c>
      <c r="K20" s="35" t="n">
        <f aca="false">STDEV(K2:K18)/SQRT(COUNT(K2:K18))</f>
        <v>6.86489788100789</v>
      </c>
      <c r="M20" s="34" t="s">
        <v>9</v>
      </c>
      <c r="N20" s="35" t="n">
        <f aca="false">STDEV(N2:N18)/SQRT(COUNT(N2:N18))</f>
        <v>1.45146312426896</v>
      </c>
      <c r="O20" s="35" t="n">
        <f aca="false">STDEV(O2:O18)/SQRT(COUNT(O2:O18))</f>
        <v>1.7127881700674</v>
      </c>
      <c r="P20" s="35" t="n">
        <f aca="false">STDEV(P2:P18)/SQRT(COUNT(P2:P18))</f>
        <v>1.81719852356347</v>
      </c>
      <c r="Q20" s="35" t="n">
        <f aca="false">STDEV(Q2:Q18)/SQRT(COUNT(Q2:Q18))</f>
        <v>1.26447418683328</v>
      </c>
      <c r="S20" s="34" t="s">
        <v>9</v>
      </c>
      <c r="T20" s="35" t="n">
        <f aca="false">STDEV(T2:T18)/SQRT(COUNT(T2:T18))</f>
        <v>8.52403265882875</v>
      </c>
      <c r="U20" s="35" t="n">
        <f aca="false">STDEV(U2:U18)/SQRT(COUNT(U2:U18))</f>
        <v>13.3865961426462</v>
      </c>
      <c r="V20" s="35" t="n">
        <f aca="false">STDEV(V2:V18)/SQRT(COUNT(V2:V18))</f>
        <v>7.72351147343522</v>
      </c>
      <c r="W20" s="35" t="n">
        <f aca="false">STDEV(W2:W18)/SQRT(COUNT(W2:W18))</f>
        <v>7.83420250170887</v>
      </c>
      <c r="Y20" s="4" t="n">
        <v>17</v>
      </c>
      <c r="Z20" s="11" t="n">
        <v>7.40740740740741</v>
      </c>
      <c r="AA20" s="11" t="n">
        <v>15.929203539823</v>
      </c>
      <c r="AB20" s="15" t="n">
        <v>10.8910891089109</v>
      </c>
      <c r="AC20" s="12" t="n">
        <v>9.4017094017094</v>
      </c>
      <c r="AE20" s="4" t="n">
        <v>15</v>
      </c>
      <c r="AF20" s="14" t="n">
        <v>70</v>
      </c>
      <c r="AG20" s="14" t="n">
        <v>77.6315789473684</v>
      </c>
      <c r="AH20" s="14" t="n">
        <v>57.6923076923077</v>
      </c>
      <c r="AI20" s="14" t="n">
        <v>86.7647058823529</v>
      </c>
    </row>
    <row r="21" customFormat="false" ht="12.75" hidden="false" customHeight="false" outlineLevel="0" collapsed="false">
      <c r="Y21" s="4" t="n">
        <v>18</v>
      </c>
      <c r="Z21" s="15" t="n">
        <v>0.833333333333333</v>
      </c>
      <c r="AA21" s="16" t="n">
        <v>0</v>
      </c>
      <c r="AB21" s="17" t="n">
        <v>4.95867768595041</v>
      </c>
      <c r="AC21" s="17" t="n">
        <v>0</v>
      </c>
      <c r="AE21" s="4" t="n">
        <v>112</v>
      </c>
      <c r="AF21" s="18" t="n">
        <v>62.5</v>
      </c>
      <c r="AG21" s="13" t="n">
        <v>70.2702702702703</v>
      </c>
      <c r="AH21" s="14" t="n">
        <v>68.9189189189189</v>
      </c>
      <c r="AI21" s="14" t="n">
        <v>56.7901234567901</v>
      </c>
    </row>
    <row r="22" customFormat="false" ht="13.5" hidden="false" customHeight="false" outlineLevel="0" collapsed="false">
      <c r="Y22" s="4" t="n">
        <v>19</v>
      </c>
      <c r="Z22" s="11" t="n">
        <v>49.5327102803738</v>
      </c>
      <c r="AA22" s="15" t="n">
        <v>57.5757575757576</v>
      </c>
      <c r="AB22" s="20" t="n">
        <v>55.6701030927835</v>
      </c>
      <c r="AC22" s="8" t="n">
        <v>51.9607843137255</v>
      </c>
      <c r="AE22" s="4" t="n">
        <v>23</v>
      </c>
      <c r="AF22" s="13" t="n">
        <v>86.8421052631579</v>
      </c>
      <c r="AG22" s="21" t="n">
        <v>78.75</v>
      </c>
      <c r="AH22" s="21" t="n">
        <v>77.3809523809524</v>
      </c>
      <c r="AI22" s="21" t="n">
        <v>89.041095890411</v>
      </c>
    </row>
    <row r="23" customFormat="false" ht="12.75" hidden="false" customHeight="false" outlineLevel="0" collapsed="false">
      <c r="A23" s="1" t="s">
        <v>0</v>
      </c>
      <c r="B23" s="2" t="s">
        <v>1</v>
      </c>
      <c r="C23" s="3" t="n">
        <v>0.1</v>
      </c>
      <c r="D23" s="3" t="n">
        <v>0.3</v>
      </c>
      <c r="E23" s="3" t="n">
        <v>1</v>
      </c>
      <c r="G23" s="1" t="s">
        <v>0</v>
      </c>
      <c r="H23" s="2" t="s">
        <v>1</v>
      </c>
      <c r="I23" s="3" t="n">
        <v>0.1</v>
      </c>
      <c r="J23" s="3" t="n">
        <v>0.3</v>
      </c>
      <c r="K23" s="3" t="n">
        <v>1</v>
      </c>
      <c r="M23" s="1" t="s">
        <v>0</v>
      </c>
      <c r="N23" s="2" t="s">
        <v>1</v>
      </c>
      <c r="O23" s="3" t="n">
        <v>0.1</v>
      </c>
      <c r="P23" s="3" t="n">
        <v>0.3</v>
      </c>
      <c r="Q23" s="3" t="n">
        <v>1</v>
      </c>
      <c r="S23" s="1" t="s">
        <v>11</v>
      </c>
      <c r="T23" s="2" t="s">
        <v>1</v>
      </c>
      <c r="U23" s="3" t="n">
        <v>0.1</v>
      </c>
      <c r="V23" s="3" t="n">
        <v>0.3</v>
      </c>
      <c r="W23" s="3" t="n">
        <v>1</v>
      </c>
      <c r="Y23" s="4" t="n">
        <v>111</v>
      </c>
      <c r="Z23" s="8" t="n">
        <v>13.9130434782609</v>
      </c>
      <c r="AA23" s="15" t="n">
        <v>28.4090909090909</v>
      </c>
      <c r="AB23" s="12" t="n">
        <v>12.7118644067797</v>
      </c>
      <c r="AC23" s="8" t="n">
        <v>35.632183908046</v>
      </c>
      <c r="AE23" s="4" t="n">
        <v>24</v>
      </c>
      <c r="AF23" s="22" t="n">
        <v>75.9259259259259</v>
      </c>
      <c r="AG23" s="22" t="n">
        <v>65.5737704918033</v>
      </c>
      <c r="AH23" s="22" t="n">
        <v>46.6666666666667</v>
      </c>
      <c r="AI23" s="18" t="n">
        <v>62.5</v>
      </c>
    </row>
    <row r="24" customFormat="false" ht="12.75" hidden="false" customHeight="false" outlineLevel="0" collapsed="false">
      <c r="A24" s="5" t="n">
        <v>1</v>
      </c>
      <c r="B24" s="36" t="n">
        <v>66</v>
      </c>
      <c r="C24" s="36" t="n">
        <v>85</v>
      </c>
      <c r="D24" s="36" t="n">
        <v>58</v>
      </c>
      <c r="E24" s="36" t="n">
        <v>84</v>
      </c>
      <c r="G24" s="7" t="n">
        <v>1</v>
      </c>
      <c r="H24" s="8" t="n">
        <v>110</v>
      </c>
      <c r="I24" s="8" t="n">
        <v>116</v>
      </c>
      <c r="J24" s="8" t="n">
        <v>110</v>
      </c>
      <c r="K24" s="8" t="n">
        <v>130</v>
      </c>
      <c r="M24" s="7" t="n">
        <v>1</v>
      </c>
      <c r="N24" s="9" t="n">
        <f aca="false">(B24/H24)*100</f>
        <v>60</v>
      </c>
      <c r="O24" s="9" t="n">
        <f aca="false">(C24/I24)*100</f>
        <v>73.2758620689655</v>
      </c>
      <c r="P24" s="9" t="n">
        <f aca="false">(D24/J24)*100</f>
        <v>52.7272727272727</v>
      </c>
      <c r="Q24" s="9" t="n">
        <f aca="false">(E24/K24)*100</f>
        <v>64.6153846153846</v>
      </c>
      <c r="S24" s="7" t="n">
        <v>1</v>
      </c>
      <c r="T24" s="8" t="n">
        <f aca="false">(N46+N68)</f>
        <v>21.8181818181818</v>
      </c>
      <c r="U24" s="8" t="n">
        <f aca="false">(O46+O68)</f>
        <v>3.44827586206897</v>
      </c>
      <c r="V24" s="8" t="n">
        <f aca="false">(P46+P68)</f>
        <v>26.3636363636364</v>
      </c>
      <c r="W24" s="8" t="n">
        <f aca="false">(Q46+Q68)</f>
        <v>20</v>
      </c>
      <c r="Y24" s="4" t="n">
        <v>21</v>
      </c>
      <c r="Z24" s="11" t="n">
        <v>0</v>
      </c>
      <c r="AA24" s="11" t="n">
        <v>0.769230769230769</v>
      </c>
      <c r="AB24" s="11" t="n">
        <v>0.862068965517241</v>
      </c>
      <c r="AC24" s="11" t="n">
        <v>2.17391304347826</v>
      </c>
      <c r="AE24" s="4" t="s">
        <v>8</v>
      </c>
      <c r="AF24" s="4" t="n">
        <f aca="false">AVERAGE(AF18:AF23)</f>
        <v>78.244519309546</v>
      </c>
      <c r="AG24" s="4" t="n">
        <f aca="false">AVERAGE(AG18:AG23)</f>
        <v>77.5469462626044</v>
      </c>
      <c r="AH24" s="4" t="n">
        <f aca="false">AVERAGE(AH18:AH23)</f>
        <v>71.7036617379083</v>
      </c>
      <c r="AI24" s="4" t="n">
        <f aca="false">AVERAGE(AI18:AI23)</f>
        <v>75.7699557922273</v>
      </c>
    </row>
    <row r="25" customFormat="false" ht="12.75" hidden="false" customHeight="false" outlineLevel="0" collapsed="false">
      <c r="A25" s="5" t="n">
        <v>2</v>
      </c>
      <c r="B25" s="36" t="n">
        <v>28</v>
      </c>
      <c r="C25" s="36" t="n">
        <v>49</v>
      </c>
      <c r="D25" s="36" t="n">
        <v>42</v>
      </c>
      <c r="E25" s="36" t="n">
        <v>38</v>
      </c>
      <c r="G25" s="10" t="n">
        <v>2</v>
      </c>
      <c r="H25" s="11" t="n">
        <v>70</v>
      </c>
      <c r="I25" s="11" t="n">
        <v>87</v>
      </c>
      <c r="J25" s="11" t="n">
        <v>88</v>
      </c>
      <c r="K25" s="12" t="n">
        <v>75</v>
      </c>
      <c r="M25" s="10" t="n">
        <v>2</v>
      </c>
      <c r="N25" s="9" t="n">
        <f aca="false">(B25/H25)*100</f>
        <v>40</v>
      </c>
      <c r="O25" s="9" t="n">
        <f aca="false">(C25/I25)*100</f>
        <v>56.3218390804598</v>
      </c>
      <c r="P25" s="9" t="n">
        <f aca="false">(D25/J25)*100</f>
        <v>47.7272727272727</v>
      </c>
      <c r="Q25" s="9" t="n">
        <f aca="false">(E25/K25)*100</f>
        <v>50.6666666666667</v>
      </c>
      <c r="S25" s="10" t="n">
        <v>2</v>
      </c>
      <c r="T25" s="11" t="n">
        <f aca="false">(N47+N69)</f>
        <v>47.1428571428571</v>
      </c>
      <c r="U25" s="11" t="n">
        <f aca="false">(O47+O69)</f>
        <v>33.3333333333333</v>
      </c>
      <c r="V25" s="11" t="n">
        <f aca="false">(P47+P69)</f>
        <v>38.6363636363636</v>
      </c>
      <c r="W25" s="12" t="n">
        <f aca="false">(Q47+Q69)</f>
        <v>37.3333333333333</v>
      </c>
      <c r="Y25" s="4" t="n">
        <v>22</v>
      </c>
      <c r="Z25" s="11" t="n">
        <v>6.62251655629139</v>
      </c>
      <c r="AA25" s="11" t="n">
        <v>3.24675324675325</v>
      </c>
      <c r="AB25" s="12" t="n">
        <v>24.6153846153846</v>
      </c>
      <c r="AC25" s="11" t="n">
        <v>24.4274809160305</v>
      </c>
      <c r="AE25" s="4" t="s">
        <v>9</v>
      </c>
      <c r="AF25" s="4" t="n">
        <f aca="false">STDEV(AF18:AF23)/SQRT(COUNT(AF18:AF23))</f>
        <v>4.42470334381878</v>
      </c>
      <c r="AG25" s="4" t="n">
        <f aca="false">STDEV(AG18:AG23)/SQRT(COUNT(AG18:AG23))</f>
        <v>3.46605203097551</v>
      </c>
      <c r="AH25" s="4" t="n">
        <f aca="false">STDEV(AH18:AH23)/SQRT(COUNT(AH18:AH23))</f>
        <v>7.13134758379049</v>
      </c>
      <c r="AI25" s="4" t="n">
        <f aca="false">STDEV(AI18:AI23)/SQRT(COUNT(AI18:AI23))</f>
        <v>5.44889887498248</v>
      </c>
    </row>
    <row r="26" customFormat="false" ht="12.75" hidden="false" customHeight="false" outlineLevel="0" collapsed="false">
      <c r="A26" s="5" t="n">
        <v>3</v>
      </c>
      <c r="B26" s="36" t="n">
        <v>4</v>
      </c>
      <c r="C26" s="36" t="n">
        <v>8</v>
      </c>
      <c r="D26" s="36" t="n">
        <v>2</v>
      </c>
      <c r="E26" s="36" t="n">
        <v>4</v>
      </c>
      <c r="G26" s="10" t="n">
        <v>3</v>
      </c>
      <c r="H26" s="13" t="n">
        <v>69</v>
      </c>
      <c r="I26" s="14" t="n">
        <v>77</v>
      </c>
      <c r="J26" s="14" t="n">
        <v>73</v>
      </c>
      <c r="K26" s="14" t="n">
        <v>60</v>
      </c>
      <c r="M26" s="10" t="n">
        <v>3</v>
      </c>
      <c r="N26" s="9" t="n">
        <f aca="false">(B26/H26)*100</f>
        <v>5.79710144927536</v>
      </c>
      <c r="O26" s="9" t="n">
        <f aca="false">(C26/I26)*100</f>
        <v>10.3896103896104</v>
      </c>
      <c r="P26" s="9" t="n">
        <f aca="false">(D26/J26)*100</f>
        <v>2.73972602739726</v>
      </c>
      <c r="Q26" s="9" t="n">
        <f aca="false">(E26/K26)*100</f>
        <v>6.66666666666667</v>
      </c>
      <c r="S26" s="10" t="n">
        <v>3</v>
      </c>
      <c r="T26" s="13" t="n">
        <f aca="false">(N48+N70)</f>
        <v>91.304347826087</v>
      </c>
      <c r="U26" s="14" t="n">
        <f aca="false">(O48+O70)</f>
        <v>85.7142857142857</v>
      </c>
      <c r="V26" s="14" t="n">
        <f aca="false">(P48+P70)</f>
        <v>87.6712328767123</v>
      </c>
      <c r="W26" s="14" t="n">
        <f aca="false">(Q48+Q70)</f>
        <v>83.3333333333333</v>
      </c>
      <c r="Y26" s="4" t="n">
        <v>25</v>
      </c>
      <c r="Z26" s="8" t="n">
        <v>0.75187969924812</v>
      </c>
      <c r="AA26" s="8" t="n">
        <v>0</v>
      </c>
      <c r="AB26" s="8" t="n">
        <v>0</v>
      </c>
      <c r="AC26" s="11" t="n">
        <v>0.740740740740741</v>
      </c>
    </row>
    <row r="27" customFormat="false" ht="13.5" hidden="false" customHeight="false" outlineLevel="0" collapsed="false">
      <c r="A27" s="5" t="n">
        <v>4</v>
      </c>
      <c r="B27" s="36" t="n">
        <v>5</v>
      </c>
      <c r="C27" s="36" t="n">
        <v>4</v>
      </c>
      <c r="D27" s="36" t="n">
        <v>3</v>
      </c>
      <c r="E27" s="36" t="n">
        <v>12</v>
      </c>
      <c r="G27" s="10" t="n">
        <v>4</v>
      </c>
      <c r="H27" s="13" t="n">
        <v>76</v>
      </c>
      <c r="I27" s="14" t="n">
        <v>79</v>
      </c>
      <c r="J27" s="14" t="n">
        <v>74</v>
      </c>
      <c r="K27" s="14" t="n">
        <v>84</v>
      </c>
      <c r="M27" s="10" t="n">
        <v>4</v>
      </c>
      <c r="N27" s="9" t="n">
        <f aca="false">(B27/H27)*100</f>
        <v>6.57894736842105</v>
      </c>
      <c r="O27" s="9" t="n">
        <f aca="false">(C27/I27)*100</f>
        <v>5.06329113924051</v>
      </c>
      <c r="P27" s="9" t="n">
        <f aca="false">(D27/J27)*100</f>
        <v>4.05405405405405</v>
      </c>
      <c r="Q27" s="9" t="n">
        <f aca="false">(E27/K27)*100</f>
        <v>14.2857142857143</v>
      </c>
      <c r="S27" s="10" t="n">
        <v>4</v>
      </c>
      <c r="T27" s="13" t="n">
        <f aca="false">(N49+N71)</f>
        <v>82.8947368421053</v>
      </c>
      <c r="U27" s="14" t="n">
        <f aca="false">(O49+O71)</f>
        <v>87.3417721518987</v>
      </c>
      <c r="V27" s="14" t="n">
        <f aca="false">(P49+P71)</f>
        <v>91.8918918918919</v>
      </c>
      <c r="W27" s="14" t="n">
        <f aca="false">(Q49+Q71)</f>
        <v>76.1904761904762</v>
      </c>
      <c r="Y27" s="4" t="n">
        <v>26</v>
      </c>
      <c r="Z27" s="27" t="n">
        <v>35.7142857142857</v>
      </c>
      <c r="AA27" s="27" t="n">
        <v>36.7816091954023</v>
      </c>
      <c r="AB27" s="27" t="n">
        <v>35.8695652173913</v>
      </c>
      <c r="AC27" s="27" t="n">
        <v>40.2298850574713</v>
      </c>
    </row>
    <row r="28" customFormat="false" ht="12.75" hidden="false" customHeight="false" outlineLevel="0" collapsed="false">
      <c r="A28" s="5" t="n">
        <v>5</v>
      </c>
      <c r="B28" s="36" t="n">
        <v>23</v>
      </c>
      <c r="C28" s="36" t="n">
        <v>17</v>
      </c>
      <c r="D28" s="36" t="n">
        <v>32</v>
      </c>
      <c r="E28" s="36" t="n">
        <v>9</v>
      </c>
      <c r="G28" s="10" t="n">
        <v>5</v>
      </c>
      <c r="H28" s="14" t="n">
        <v>80</v>
      </c>
      <c r="I28" s="14" t="n">
        <v>76</v>
      </c>
      <c r="J28" s="14" t="n">
        <v>78</v>
      </c>
      <c r="K28" s="14" t="n">
        <v>68</v>
      </c>
      <c r="M28" s="10" t="n">
        <v>5</v>
      </c>
      <c r="N28" s="9" t="n">
        <f aca="false">(B28/H28)*100</f>
        <v>28.75</v>
      </c>
      <c r="O28" s="9" t="n">
        <f aca="false">(C28/I28)*100</f>
        <v>22.3684210526316</v>
      </c>
      <c r="P28" s="9" t="n">
        <f aca="false">(D28/J28)*100</f>
        <v>41.025641025641</v>
      </c>
      <c r="Q28" s="9" t="n">
        <f aca="false">(E28/K28)*100</f>
        <v>13.2352941176471</v>
      </c>
      <c r="S28" s="10" t="n">
        <v>5</v>
      </c>
      <c r="T28" s="14" t="n">
        <f aca="false">(N50+N72)</f>
        <v>70</v>
      </c>
      <c r="U28" s="14" t="n">
        <f aca="false">(O50+O72)</f>
        <v>77.6315789473684</v>
      </c>
      <c r="V28" s="14" t="n">
        <f aca="false">(P50+P72)</f>
        <v>57.6923076923077</v>
      </c>
      <c r="W28" s="14" t="n">
        <f aca="false">(Q50+Q72)</f>
        <v>86.7647058823529</v>
      </c>
      <c r="Y28" s="4" t="s">
        <v>8</v>
      </c>
      <c r="Z28" s="4" t="n">
        <f aca="false">AVERAGE(Z18:Z27)</f>
        <v>18.373621543024</v>
      </c>
      <c r="AA28" s="4" t="n">
        <f aca="false">AVERAGE(AA18:AA27)</f>
        <v>17.949325443146</v>
      </c>
      <c r="AB28" s="4" t="n">
        <f aca="false">AVERAGE(AB18:AB27)</f>
        <v>21.0578753092718</v>
      </c>
      <c r="AC28" s="4" t="n">
        <f aca="false">AVERAGE(AC18:AC27)</f>
        <v>22.1900030714535</v>
      </c>
    </row>
    <row r="29" customFormat="false" ht="12.75" hidden="false" customHeight="false" outlineLevel="0" collapsed="false">
      <c r="A29" s="5" t="n">
        <v>7</v>
      </c>
      <c r="B29" s="37" t="n">
        <v>99</v>
      </c>
      <c r="C29" s="36" t="n">
        <v>92</v>
      </c>
      <c r="D29" s="36" t="n">
        <v>85</v>
      </c>
      <c r="E29" s="36" t="n">
        <v>106</v>
      </c>
      <c r="G29" s="10" t="n">
        <v>7</v>
      </c>
      <c r="H29" s="11" t="n">
        <v>108</v>
      </c>
      <c r="I29" s="11" t="n">
        <v>113</v>
      </c>
      <c r="J29" s="15" t="n">
        <v>101</v>
      </c>
      <c r="K29" s="12" t="n">
        <v>117</v>
      </c>
      <c r="M29" s="10" t="n">
        <v>7</v>
      </c>
      <c r="N29" s="9" t="n">
        <f aca="false">(B29/H29)*100</f>
        <v>91.6666666666667</v>
      </c>
      <c r="O29" s="9" t="n">
        <f aca="false">(C29/I29)*100</f>
        <v>81.4159292035398</v>
      </c>
      <c r="P29" s="9" t="n">
        <f aca="false">(D29/J29)*100</f>
        <v>84.1584158415842</v>
      </c>
      <c r="Q29" s="9" t="n">
        <f aca="false">(E29/K29)*100</f>
        <v>90.5982905982906</v>
      </c>
      <c r="S29" s="10" t="n">
        <v>7</v>
      </c>
      <c r="T29" s="11" t="n">
        <f aca="false">(N51+N73)</f>
        <v>7.40740740740741</v>
      </c>
      <c r="U29" s="11" t="n">
        <f aca="false">(O51+O73)</f>
        <v>15.929203539823</v>
      </c>
      <c r="V29" s="15" t="n">
        <f aca="false">(P51+P73)</f>
        <v>10.8910891089109</v>
      </c>
      <c r="W29" s="12" t="n">
        <f aca="false">(Q51+Q73)</f>
        <v>9.4017094017094</v>
      </c>
      <c r="Y29" s="4" t="s">
        <v>9</v>
      </c>
      <c r="Z29" s="4" t="n">
        <f aca="false">STDEV(Z18:Z27)/SQRT(COUNT(Z18:Z27))</f>
        <v>6.09657636125359</v>
      </c>
      <c r="AA29" s="4" t="n">
        <f aca="false">STDEV(AA18:AA27)/SQRT(COUNT(AA18:AA27))</f>
        <v>6.36048793431744</v>
      </c>
      <c r="AB29" s="4" t="n">
        <f aca="false">STDEV(AB18:AB27)/SQRT(COUNT(AB18:AB27))</f>
        <v>5.82209489304435</v>
      </c>
      <c r="AC29" s="4" t="n">
        <f aca="false">STDEV(AC18:AC27)/SQRT(COUNT(AC18:AC27))</f>
        <v>5.91439229648144</v>
      </c>
    </row>
    <row r="30" customFormat="false" ht="12.75" hidden="false" customHeight="false" outlineLevel="0" collapsed="false">
      <c r="A30" s="5" t="n">
        <v>8</v>
      </c>
      <c r="B30" s="36" t="n">
        <v>118</v>
      </c>
      <c r="C30" s="36" t="n">
        <v>50</v>
      </c>
      <c r="D30" s="36" t="n">
        <v>112</v>
      </c>
      <c r="E30" s="36" t="n">
        <v>89</v>
      </c>
      <c r="G30" s="10" t="n">
        <v>8</v>
      </c>
      <c r="H30" s="15" t="n">
        <v>120</v>
      </c>
      <c r="I30" s="16" t="n">
        <v>50</v>
      </c>
      <c r="J30" s="17" t="n">
        <v>121</v>
      </c>
      <c r="K30" s="17" t="n">
        <v>93</v>
      </c>
      <c r="M30" s="10" t="n">
        <v>8</v>
      </c>
      <c r="N30" s="9" t="n">
        <f aca="false">(B30/H30)*100</f>
        <v>98.3333333333333</v>
      </c>
      <c r="O30" s="9" t="n">
        <f aca="false">(C30/I30)*100</f>
        <v>100</v>
      </c>
      <c r="P30" s="9" t="n">
        <f aca="false">(D30/J30)*100</f>
        <v>92.5619834710744</v>
      </c>
      <c r="Q30" s="9" t="n">
        <f aca="false">(E30/K30)*100</f>
        <v>95.6989247311828</v>
      </c>
      <c r="S30" s="10" t="n">
        <v>8</v>
      </c>
      <c r="T30" s="15" t="n">
        <f aca="false">(N52+N74)</f>
        <v>0.833333333333333</v>
      </c>
      <c r="U30" s="16" t="n">
        <f aca="false">(O52+O74)</f>
        <v>0</v>
      </c>
      <c r="V30" s="17" t="n">
        <f aca="false">(P52+P74)</f>
        <v>4.95867768595041</v>
      </c>
      <c r="W30" s="17" t="n">
        <f aca="false">(Q52+Q74)</f>
        <v>0</v>
      </c>
    </row>
    <row r="31" customFormat="false" ht="12.75" hidden="false" customHeight="false" outlineLevel="0" collapsed="false">
      <c r="A31" s="5" t="n">
        <v>9</v>
      </c>
      <c r="B31" s="36" t="n">
        <v>52</v>
      </c>
      <c r="C31" s="36" t="n">
        <v>39</v>
      </c>
      <c r="D31" s="36" t="n">
        <v>42</v>
      </c>
      <c r="E31" s="36" t="n">
        <v>48</v>
      </c>
      <c r="G31" s="10" t="n">
        <v>9</v>
      </c>
      <c r="H31" s="11" t="n">
        <v>107</v>
      </c>
      <c r="I31" s="15" t="n">
        <v>99</v>
      </c>
      <c r="J31" s="20" t="n">
        <v>97</v>
      </c>
      <c r="K31" s="8" t="n">
        <v>102</v>
      </c>
      <c r="M31" s="10" t="n">
        <v>9</v>
      </c>
      <c r="N31" s="9" t="n">
        <f aca="false">(B31/H31)*100</f>
        <v>48.5981308411215</v>
      </c>
      <c r="O31" s="9" t="n">
        <f aca="false">(C31/I31)*100</f>
        <v>39.3939393939394</v>
      </c>
      <c r="P31" s="9" t="n">
        <f aca="false">(D31/J31)*100</f>
        <v>43.298969072165</v>
      </c>
      <c r="Q31" s="9" t="n">
        <f aca="false">(E31/K31)*100</f>
        <v>47.0588235294118</v>
      </c>
      <c r="S31" s="10" t="n">
        <v>9</v>
      </c>
      <c r="T31" s="11" t="n">
        <f aca="false">(N53+N75)</f>
        <v>49.5327102803738</v>
      </c>
      <c r="U31" s="15" t="n">
        <f aca="false">(O53+O75)</f>
        <v>57.5757575757576</v>
      </c>
      <c r="V31" s="20" t="n">
        <f aca="false">(P53+P75)</f>
        <v>55.6701030927835</v>
      </c>
      <c r="W31" s="8" t="n">
        <f aca="false">(Q53+Q75)</f>
        <v>51.9607843137255</v>
      </c>
    </row>
    <row r="32" customFormat="false" ht="12.75" hidden="false" customHeight="false" outlineLevel="0" collapsed="false">
      <c r="A32" s="5" t="n">
        <v>10</v>
      </c>
      <c r="B32" s="36" t="n">
        <v>0</v>
      </c>
      <c r="C32" s="36" t="n">
        <v>0</v>
      </c>
      <c r="D32" s="36" t="n">
        <v>0</v>
      </c>
      <c r="E32" s="36" t="n">
        <v>0</v>
      </c>
      <c r="G32" s="10" t="n">
        <v>10</v>
      </c>
      <c r="M32" s="10" t="n">
        <v>10</v>
      </c>
      <c r="N32" s="9"/>
      <c r="O32" s="9"/>
      <c r="P32" s="9"/>
      <c r="Q32" s="9"/>
      <c r="S32" s="10" t="n">
        <v>10</v>
      </c>
    </row>
    <row r="33" customFormat="false" ht="12.75" hidden="false" customHeight="false" outlineLevel="0" collapsed="false">
      <c r="A33" s="5" t="n">
        <v>11</v>
      </c>
      <c r="B33" s="36" t="n">
        <v>95</v>
      </c>
      <c r="C33" s="36" t="n">
        <v>61</v>
      </c>
      <c r="D33" s="36" t="n">
        <v>100</v>
      </c>
      <c r="E33" s="36" t="n">
        <v>55</v>
      </c>
      <c r="G33" s="10" t="n">
        <v>11</v>
      </c>
      <c r="H33" s="8" t="n">
        <v>115</v>
      </c>
      <c r="I33" s="15" t="n">
        <v>88</v>
      </c>
      <c r="J33" s="12" t="n">
        <v>118</v>
      </c>
      <c r="K33" s="8" t="n">
        <v>87</v>
      </c>
      <c r="M33" s="10" t="n">
        <v>11</v>
      </c>
      <c r="N33" s="9" t="n">
        <f aca="false">(B33/H33)*100</f>
        <v>82.6086956521739</v>
      </c>
      <c r="O33" s="9" t="n">
        <f aca="false">(C33/I33)*100</f>
        <v>69.3181818181818</v>
      </c>
      <c r="P33" s="9" t="n">
        <f aca="false">(D33/J33)*100</f>
        <v>84.7457627118644</v>
      </c>
      <c r="Q33" s="9" t="n">
        <f aca="false">(E33/K33)*100</f>
        <v>63.2183908045977</v>
      </c>
      <c r="S33" s="10" t="n">
        <v>11</v>
      </c>
      <c r="T33" s="8" t="n">
        <f aca="false">(N55+N77)</f>
        <v>13.9130434782609</v>
      </c>
      <c r="U33" s="15" t="n">
        <f aca="false">(O55+O77)</f>
        <v>28.4090909090909</v>
      </c>
      <c r="V33" s="12" t="n">
        <f aca="false">(P55+P77)</f>
        <v>12.7118644067797</v>
      </c>
      <c r="W33" s="8" t="n">
        <f aca="false">(Q55+Q77)</f>
        <v>35.632183908046</v>
      </c>
    </row>
    <row r="34" customFormat="false" ht="13.5" hidden="false" customHeight="false" outlineLevel="0" collapsed="false">
      <c r="A34" s="23" t="n">
        <v>12</v>
      </c>
      <c r="B34" s="38" t="n">
        <v>28</v>
      </c>
      <c r="C34" s="39" t="n">
        <v>22</v>
      </c>
      <c r="D34" s="39" t="n">
        <v>22</v>
      </c>
      <c r="E34" s="39" t="n">
        <v>30</v>
      </c>
      <c r="G34" s="26" t="n">
        <v>12</v>
      </c>
      <c r="H34" s="18" t="n">
        <v>80</v>
      </c>
      <c r="I34" s="13" t="n">
        <v>74</v>
      </c>
      <c r="J34" s="14" t="n">
        <v>74</v>
      </c>
      <c r="K34" s="14" t="n">
        <v>81</v>
      </c>
      <c r="M34" s="26" t="n">
        <v>12</v>
      </c>
      <c r="N34" s="9" t="n">
        <f aca="false">(B34/H34)*100</f>
        <v>35</v>
      </c>
      <c r="O34" s="9" t="n">
        <f aca="false">(C34/I34)*100</f>
        <v>29.7297297297297</v>
      </c>
      <c r="P34" s="9" t="n">
        <f aca="false">(D34/J34)*100</f>
        <v>29.7297297297297</v>
      </c>
      <c r="Q34" s="9" t="n">
        <f aca="false">(E34/K34)*100</f>
        <v>37.037037037037</v>
      </c>
      <c r="S34" s="26" t="n">
        <v>12</v>
      </c>
      <c r="T34" s="18" t="n">
        <f aca="false">(N56+N78)</f>
        <v>62.5</v>
      </c>
      <c r="U34" s="13" t="n">
        <f aca="false">(O56+O78)</f>
        <v>70.2702702702703</v>
      </c>
      <c r="V34" s="14" t="n">
        <f aca="false">(P56+P78)</f>
        <v>68.9189189189189</v>
      </c>
      <c r="W34" s="14" t="n">
        <f aca="false">(Q56+Q78)</f>
        <v>56.7901234567901</v>
      </c>
    </row>
    <row r="35" customFormat="false" ht="12.75" hidden="false" customHeight="false" outlineLevel="0" collapsed="false">
      <c r="A35" s="28" t="n">
        <v>1</v>
      </c>
      <c r="B35" s="40" t="n">
        <v>116</v>
      </c>
      <c r="C35" s="41" t="n">
        <v>129</v>
      </c>
      <c r="D35" s="41" t="n">
        <v>114</v>
      </c>
      <c r="E35" s="41" t="n">
        <v>135</v>
      </c>
      <c r="G35" s="10" t="n">
        <v>1</v>
      </c>
      <c r="H35" s="11" t="n">
        <v>116</v>
      </c>
      <c r="I35" s="11" t="n">
        <v>130</v>
      </c>
      <c r="J35" s="11" t="n">
        <v>116</v>
      </c>
      <c r="K35" s="11" t="n">
        <v>138</v>
      </c>
      <c r="M35" s="10" t="n">
        <v>1</v>
      </c>
      <c r="N35" s="9" t="n">
        <f aca="false">(B35/H35)*100</f>
        <v>100</v>
      </c>
      <c r="O35" s="9" t="n">
        <f aca="false">(C35/I35)*100</f>
        <v>99.2307692307692</v>
      </c>
      <c r="P35" s="9" t="n">
        <f aca="false">(D35/J35)*100</f>
        <v>98.2758620689655</v>
      </c>
      <c r="Q35" s="9" t="n">
        <f aca="false">(E35/K35)*100</f>
        <v>97.8260869565217</v>
      </c>
      <c r="S35" s="10" t="n">
        <v>1</v>
      </c>
      <c r="T35" s="11" t="n">
        <f aca="false">(N57+N79)</f>
        <v>0</v>
      </c>
      <c r="U35" s="11" t="n">
        <f aca="false">(O57+O79)</f>
        <v>0.769230769230769</v>
      </c>
      <c r="V35" s="11" t="n">
        <f aca="false">(P57+P79)</f>
        <v>0.862068965517241</v>
      </c>
      <c r="W35" s="11" t="n">
        <f aca="false">(Q57+Q79)</f>
        <v>2.17391304347826</v>
      </c>
    </row>
    <row r="36" customFormat="false" ht="12.75" hidden="false" customHeight="false" outlineLevel="0" collapsed="false">
      <c r="A36" s="31" t="n">
        <v>2</v>
      </c>
      <c r="B36" s="40" t="n">
        <v>141</v>
      </c>
      <c r="C36" s="40" t="n">
        <v>149</v>
      </c>
      <c r="D36" s="40" t="n">
        <v>98</v>
      </c>
      <c r="E36" s="40" t="n">
        <v>99</v>
      </c>
      <c r="G36" s="10" t="n">
        <v>2</v>
      </c>
      <c r="H36" s="11" t="n">
        <v>151</v>
      </c>
      <c r="I36" s="11" t="n">
        <v>154</v>
      </c>
      <c r="J36" s="12" t="n">
        <v>130</v>
      </c>
      <c r="K36" s="11" t="n">
        <v>131</v>
      </c>
      <c r="M36" s="10" t="n">
        <v>2</v>
      </c>
      <c r="N36" s="9" t="n">
        <f aca="false">(B36/H36)*100</f>
        <v>93.3774834437086</v>
      </c>
      <c r="O36" s="9" t="n">
        <f aca="false">(C36/I36)*100</f>
        <v>96.7532467532468</v>
      </c>
      <c r="P36" s="9" t="n">
        <f aca="false">(D36/J36)*100</f>
        <v>75.3846153846154</v>
      </c>
      <c r="Q36" s="9" t="n">
        <f aca="false">(E36/K36)*100</f>
        <v>75.5725190839695</v>
      </c>
      <c r="S36" s="10" t="n">
        <v>2</v>
      </c>
      <c r="T36" s="11" t="n">
        <f aca="false">(N58+N80)</f>
        <v>6.62251655629139</v>
      </c>
      <c r="U36" s="11" t="n">
        <f aca="false">(O58+O80)</f>
        <v>3.24675324675325</v>
      </c>
      <c r="V36" s="12" t="n">
        <f aca="false">(P58+P80)</f>
        <v>24.6153846153846</v>
      </c>
      <c r="W36" s="11" t="n">
        <f aca="false">(Q58+Q80)</f>
        <v>24.4274809160305</v>
      </c>
    </row>
    <row r="37" customFormat="false" ht="13.5" hidden="false" customHeight="false" outlineLevel="0" collapsed="false">
      <c r="A37" s="31" t="n">
        <v>3</v>
      </c>
      <c r="B37" s="40" t="n">
        <v>0</v>
      </c>
      <c r="C37" s="40" t="n">
        <v>1</v>
      </c>
      <c r="D37" s="40" t="n">
        <v>1</v>
      </c>
      <c r="E37" s="40" t="n">
        <v>1</v>
      </c>
      <c r="G37" s="10" t="n">
        <v>3</v>
      </c>
      <c r="H37" s="13" t="n">
        <v>76</v>
      </c>
      <c r="I37" s="21" t="n">
        <v>80</v>
      </c>
      <c r="J37" s="21" t="n">
        <v>84</v>
      </c>
      <c r="K37" s="21" t="n">
        <v>73</v>
      </c>
      <c r="M37" s="10" t="n">
        <v>3</v>
      </c>
      <c r="N37" s="9" t="n">
        <f aca="false">(B37/H37)*100</f>
        <v>0</v>
      </c>
      <c r="O37" s="9" t="n">
        <f aca="false">(C37/I37)*100</f>
        <v>1.25</v>
      </c>
      <c r="P37" s="9" t="n">
        <f aca="false">(D37/J37)*100</f>
        <v>1.19047619047619</v>
      </c>
      <c r="Q37" s="9" t="n">
        <f aca="false">(E37/K37)*100</f>
        <v>1.36986301369863</v>
      </c>
      <c r="S37" s="10" t="n">
        <v>3</v>
      </c>
      <c r="T37" s="13" t="n">
        <f aca="false">(N59+N81)</f>
        <v>86.8421052631579</v>
      </c>
      <c r="U37" s="21" t="n">
        <f aca="false">(O59+O81)</f>
        <v>78.75</v>
      </c>
      <c r="V37" s="21" t="n">
        <f aca="false">(P59+P81)</f>
        <v>77.3809523809524</v>
      </c>
      <c r="W37" s="21" t="n">
        <f aca="false">(Q59+Q81)</f>
        <v>89.041095890411</v>
      </c>
    </row>
    <row r="38" customFormat="false" ht="12.75" hidden="false" customHeight="false" outlineLevel="0" collapsed="false">
      <c r="A38" s="31" t="n">
        <v>4</v>
      </c>
      <c r="B38" s="40" t="n">
        <v>13</v>
      </c>
      <c r="C38" s="40" t="n">
        <v>21</v>
      </c>
      <c r="D38" s="41" t="n">
        <v>40</v>
      </c>
      <c r="E38" s="40" t="n">
        <v>19</v>
      </c>
      <c r="G38" s="10" t="n">
        <v>4</v>
      </c>
      <c r="H38" s="22" t="n">
        <v>54</v>
      </c>
      <c r="I38" s="22" t="n">
        <v>61</v>
      </c>
      <c r="J38" s="22" t="n">
        <v>75</v>
      </c>
      <c r="K38" s="18" t="n">
        <v>56</v>
      </c>
      <c r="M38" s="10" t="n">
        <v>4</v>
      </c>
      <c r="N38" s="9" t="n">
        <f aca="false">(B38/H38)*100</f>
        <v>24.0740740740741</v>
      </c>
      <c r="O38" s="9" t="n">
        <f aca="false">(C38/I38)*100</f>
        <v>34.4262295081967</v>
      </c>
      <c r="P38" s="9" t="n">
        <f aca="false">(D38/J38)*100</f>
        <v>53.3333333333333</v>
      </c>
      <c r="Q38" s="9" t="n">
        <f aca="false">(E38/K38)*100</f>
        <v>33.9285714285714</v>
      </c>
      <c r="S38" s="10" t="n">
        <v>4</v>
      </c>
      <c r="T38" s="22" t="n">
        <f aca="false">(N60+N82)</f>
        <v>75.9259259259259</v>
      </c>
      <c r="U38" s="22" t="n">
        <f aca="false">(O60+O82)</f>
        <v>65.5737704918033</v>
      </c>
      <c r="V38" s="22" t="n">
        <f aca="false">(P60+P82)</f>
        <v>46.6666666666667</v>
      </c>
      <c r="W38" s="18" t="n">
        <f aca="false">(Q60+Q82)</f>
        <v>62.5</v>
      </c>
    </row>
    <row r="39" customFormat="false" ht="12.75" hidden="false" customHeight="false" outlineLevel="0" collapsed="false">
      <c r="A39" s="31" t="n">
        <v>5</v>
      </c>
      <c r="B39" s="40" t="n">
        <v>131</v>
      </c>
      <c r="C39" s="40" t="n">
        <v>154</v>
      </c>
      <c r="D39" s="40" t="n">
        <v>156</v>
      </c>
      <c r="E39" s="40" t="n">
        <v>134</v>
      </c>
      <c r="G39" s="10" t="n">
        <v>5</v>
      </c>
      <c r="H39" s="8" t="n">
        <v>133</v>
      </c>
      <c r="I39" s="8" t="n">
        <v>68</v>
      </c>
      <c r="J39" s="8" t="n">
        <v>156</v>
      </c>
      <c r="K39" s="11" t="n">
        <v>135</v>
      </c>
      <c r="M39" s="10" t="n">
        <v>5</v>
      </c>
      <c r="N39" s="9" t="n">
        <f aca="false">(B39/H39)*100</f>
        <v>98.4962406015038</v>
      </c>
      <c r="O39" s="9" t="n">
        <f aca="false">(C39/I39)*100</f>
        <v>226.470588235294</v>
      </c>
      <c r="P39" s="9" t="n">
        <f aca="false">(D39/J39)*100</f>
        <v>100</v>
      </c>
      <c r="Q39" s="9" t="n">
        <f aca="false">(E39/K39)*100</f>
        <v>99.2592592592593</v>
      </c>
      <c r="S39" s="10" t="n">
        <v>5</v>
      </c>
      <c r="T39" s="8" t="n">
        <f aca="false">(N61+N83)</f>
        <v>0.75187969924812</v>
      </c>
      <c r="U39" s="8" t="n">
        <f aca="false">(O61+O83)</f>
        <v>0</v>
      </c>
      <c r="V39" s="8" t="n">
        <f aca="false">(P61+P83)</f>
        <v>0</v>
      </c>
      <c r="W39" s="11" t="n">
        <f aca="false">(Q61+Q83)</f>
        <v>0.740740740740741</v>
      </c>
    </row>
    <row r="40" customFormat="false" ht="13.5" hidden="false" customHeight="false" outlineLevel="0" collapsed="false">
      <c r="A40" s="31" t="n">
        <v>6</v>
      </c>
      <c r="B40" s="42" t="n">
        <v>51</v>
      </c>
      <c r="C40" s="42" t="n">
        <v>55</v>
      </c>
      <c r="D40" s="42" t="n">
        <v>59</v>
      </c>
      <c r="E40" s="42" t="n">
        <v>49</v>
      </c>
      <c r="G40" s="10" t="n">
        <v>6</v>
      </c>
      <c r="H40" s="27" t="n">
        <v>84</v>
      </c>
      <c r="I40" s="27" t="n">
        <v>87</v>
      </c>
      <c r="J40" s="27" t="n">
        <v>92</v>
      </c>
      <c r="K40" s="27" t="n">
        <v>87</v>
      </c>
      <c r="M40" s="10" t="n">
        <v>6</v>
      </c>
      <c r="N40" s="9" t="n">
        <f aca="false">(B40/H40)*100</f>
        <v>60.7142857142857</v>
      </c>
      <c r="O40" s="9" t="n">
        <f aca="false">(C40/I40)*100</f>
        <v>63.2183908045977</v>
      </c>
      <c r="P40" s="9" t="n">
        <f aca="false">(D40/J40)*100</f>
        <v>64.1304347826087</v>
      </c>
      <c r="Q40" s="9" t="n">
        <f aca="false">(E40/K40)*100</f>
        <v>56.3218390804598</v>
      </c>
      <c r="S40" s="10" t="n">
        <v>6</v>
      </c>
      <c r="T40" s="27" t="n">
        <f aca="false">(N62+N84)</f>
        <v>35.7142857142857</v>
      </c>
      <c r="U40" s="27" t="n">
        <f aca="false">(O62+O84)</f>
        <v>36.7816091954023</v>
      </c>
      <c r="V40" s="27" t="n">
        <f aca="false">(P62+P84)</f>
        <v>35.8695652173913</v>
      </c>
      <c r="W40" s="27" t="n">
        <f aca="false">(Q62+Q84)</f>
        <v>40.2298850574713</v>
      </c>
    </row>
    <row r="41" customFormat="false" ht="12.75" hidden="false" customHeight="false" outlineLevel="0" collapsed="false">
      <c r="A41" s="33" t="s">
        <v>8</v>
      </c>
      <c r="G41" s="34" t="s">
        <v>8</v>
      </c>
      <c r="H41" s="35" t="n">
        <f aca="false">AVERAGE(H24:H40)</f>
        <v>96.8125</v>
      </c>
      <c r="I41" s="35" t="n">
        <f aca="false">AVERAGE(I24:I40)</f>
        <v>89.9375</v>
      </c>
      <c r="J41" s="35" t="n">
        <f aca="false">AVERAGE(J24:J40)</f>
        <v>99.1875</v>
      </c>
      <c r="K41" s="35" t="n">
        <f aca="false">AVERAGE(K24:K40)</f>
        <v>94.8125</v>
      </c>
      <c r="M41" s="34" t="s">
        <v>8</v>
      </c>
      <c r="N41" s="35" t="n">
        <f aca="false">AVERAGE(N24:N40)</f>
        <v>54.6246849465353</v>
      </c>
      <c r="O41" s="35" t="n">
        <f aca="false">AVERAGE(O24:O40)</f>
        <v>63.0391267755252</v>
      </c>
      <c r="P41" s="35" t="n">
        <f aca="false">AVERAGE(P24:P40)</f>
        <v>54.6927218217534</v>
      </c>
      <c r="Q41" s="35" t="n">
        <f aca="false">AVERAGE(Q24:Q40)</f>
        <v>52.9599582421925</v>
      </c>
      <c r="S41" s="34" t="s">
        <v>8</v>
      </c>
      <c r="T41" s="35" t="n">
        <f aca="false">AVERAGE(T24:T40)</f>
        <v>40.8252082054697</v>
      </c>
      <c r="U41" s="35" t="n">
        <f aca="false">AVERAGE(U24:U40)</f>
        <v>40.2984332504429</v>
      </c>
      <c r="V41" s="35" t="n">
        <f aca="false">AVERAGE(V24:V40)</f>
        <v>40.0500452200105</v>
      </c>
      <c r="W41" s="35" t="n">
        <f aca="false">AVERAGE(W24:W40)</f>
        <v>42.2824853417437</v>
      </c>
    </row>
    <row r="42" customFormat="false" ht="12.75" hidden="false" customHeight="false" outlineLevel="0" collapsed="false">
      <c r="A42" s="33" t="s">
        <v>9</v>
      </c>
      <c r="G42" s="34" t="s">
        <v>9</v>
      </c>
      <c r="H42" s="35" t="n">
        <f aca="false">STDEV(H24:H40)/SQRT(COUNT(H24:H40))</f>
        <v>6.71020289683305</v>
      </c>
      <c r="I42" s="35" t="n">
        <f aca="false">STDEV(I24:I40)/SQRT(COUNT(I24:I40))</f>
        <v>6.69917205705302</v>
      </c>
      <c r="J42" s="35" t="n">
        <f aca="false">STDEV(J24:J40)/SQRT(COUNT(J24:J40))</f>
        <v>6.05889067816874</v>
      </c>
      <c r="K42" s="35" t="n">
        <f aca="false">STDEV(K24:K40)/SQRT(COUNT(K24:K40))</f>
        <v>6.86489788100789</v>
      </c>
      <c r="M42" s="34" t="s">
        <v>9</v>
      </c>
      <c r="N42" s="35" t="n">
        <f aca="false">STDEV(N24:N40)/SQRT(COUNT(N24:N40))</f>
        <v>9.02117847198416</v>
      </c>
      <c r="O42" s="35" t="n">
        <f aca="false">STDEV(O24:O40)/SQRT(COUNT(O24:O40))</f>
        <v>13.7146491244443</v>
      </c>
      <c r="P42" s="35" t="n">
        <f aca="false">STDEV(P24:P40)/SQRT(COUNT(P24:P40))</f>
        <v>8.36531097203566</v>
      </c>
      <c r="Q42" s="35" t="n">
        <f aca="false">STDEV(Q24:Q40)/SQRT(COUNT(Q24:Q40))</f>
        <v>8.34109834635249</v>
      </c>
      <c r="S42" s="34" t="s">
        <v>9</v>
      </c>
      <c r="T42" s="35" t="n">
        <f aca="false">STDEV(T24:T40)/SQRT(COUNT(T24:T40))</f>
        <v>8.50843904300134</v>
      </c>
      <c r="U42" s="35" t="n">
        <f aca="false">STDEV(U24:U40)/SQRT(COUNT(U24:U40))</f>
        <v>8.49533318863006</v>
      </c>
      <c r="V42" s="35" t="n">
        <f aca="false">STDEV(V24:V40)/SQRT(COUNT(V24:V40))</f>
        <v>7.69066760401492</v>
      </c>
      <c r="W42" s="35" t="n">
        <f aca="false">STDEV(W24:W40)/SQRT(COUNT(W24:W40))</f>
        <v>7.85399599212772</v>
      </c>
    </row>
    <row r="44" customFormat="false" ht="13.5" hidden="false" customHeight="false" outlineLevel="0" collapsed="false"/>
    <row r="45" customFormat="false" ht="12.75" hidden="false" customHeight="false" outlineLevel="0" collapsed="false">
      <c r="A45" s="1" t="s">
        <v>0</v>
      </c>
      <c r="B45" s="2" t="s">
        <v>1</v>
      </c>
      <c r="C45" s="3" t="n">
        <v>0.1</v>
      </c>
      <c r="D45" s="3" t="n">
        <v>0.3</v>
      </c>
      <c r="E45" s="3" t="n">
        <v>1</v>
      </c>
      <c r="G45" s="1" t="s">
        <v>0</v>
      </c>
      <c r="H45" s="2" t="s">
        <v>1</v>
      </c>
      <c r="I45" s="3" t="n">
        <v>0.1</v>
      </c>
      <c r="J45" s="3" t="n">
        <v>0.3</v>
      </c>
      <c r="K45" s="3" t="n">
        <v>1</v>
      </c>
      <c r="M45" s="1" t="s">
        <v>0</v>
      </c>
      <c r="N45" s="2" t="s">
        <v>1</v>
      </c>
      <c r="O45" s="3" t="n">
        <v>0.1</v>
      </c>
      <c r="P45" s="3" t="n">
        <v>0.3</v>
      </c>
      <c r="Q45" s="3" t="n">
        <v>1</v>
      </c>
    </row>
    <row r="46" customFormat="false" ht="12.75" hidden="false" customHeight="false" outlineLevel="0" collapsed="false">
      <c r="A46" s="5" t="n">
        <v>1</v>
      </c>
      <c r="B46" s="36" t="n">
        <v>21</v>
      </c>
      <c r="C46" s="36" t="n">
        <v>3</v>
      </c>
      <c r="D46" s="36" t="n">
        <v>29</v>
      </c>
      <c r="E46" s="36" t="n">
        <v>26</v>
      </c>
      <c r="G46" s="7" t="n">
        <v>1</v>
      </c>
      <c r="H46" s="8" t="n">
        <v>110</v>
      </c>
      <c r="I46" s="8" t="n">
        <v>116</v>
      </c>
      <c r="J46" s="8" t="n">
        <v>110</v>
      </c>
      <c r="K46" s="8" t="n">
        <v>130</v>
      </c>
      <c r="M46" s="7" t="n">
        <v>1</v>
      </c>
      <c r="N46" s="9" t="n">
        <f aca="false">(B46/H46)*100</f>
        <v>19.0909090909091</v>
      </c>
      <c r="O46" s="9" t="n">
        <f aca="false">(C46/I46)*100</f>
        <v>2.58620689655172</v>
      </c>
      <c r="P46" s="9" t="n">
        <f aca="false">(D46/J46)*100</f>
        <v>26.3636363636364</v>
      </c>
      <c r="Q46" s="9" t="n">
        <f aca="false">(E46/K46)*100</f>
        <v>20</v>
      </c>
    </row>
    <row r="47" customFormat="false" ht="12.75" hidden="false" customHeight="false" outlineLevel="0" collapsed="false">
      <c r="A47" s="5" t="n">
        <v>2</v>
      </c>
      <c r="B47" s="36" t="n">
        <v>29</v>
      </c>
      <c r="C47" s="36" t="n">
        <v>24</v>
      </c>
      <c r="D47" s="36" t="n">
        <v>29</v>
      </c>
      <c r="E47" s="36" t="n">
        <v>21</v>
      </c>
      <c r="G47" s="10" t="n">
        <v>2</v>
      </c>
      <c r="H47" s="11" t="n">
        <v>70</v>
      </c>
      <c r="I47" s="11" t="n">
        <v>87</v>
      </c>
      <c r="J47" s="11" t="n">
        <v>88</v>
      </c>
      <c r="K47" s="12" t="n">
        <v>75</v>
      </c>
      <c r="M47" s="10" t="n">
        <v>2</v>
      </c>
      <c r="N47" s="9" t="n">
        <f aca="false">(B47/H47)*100</f>
        <v>41.4285714285714</v>
      </c>
      <c r="O47" s="9" t="n">
        <f aca="false">(C47/I47)*100</f>
        <v>27.5862068965517</v>
      </c>
      <c r="P47" s="9" t="n">
        <f aca="false">(D47/J47)*100</f>
        <v>32.9545454545455</v>
      </c>
      <c r="Q47" s="9" t="n">
        <f aca="false">(E47/K47)*100</f>
        <v>28</v>
      </c>
    </row>
    <row r="48" customFormat="false" ht="12.75" hidden="false" customHeight="false" outlineLevel="0" collapsed="false">
      <c r="A48" s="5" t="n">
        <v>3</v>
      </c>
      <c r="B48" s="36" t="n">
        <v>63</v>
      </c>
      <c r="C48" s="36" t="n">
        <v>66</v>
      </c>
      <c r="D48" s="36" t="n">
        <v>62</v>
      </c>
      <c r="E48" s="36" t="n">
        <v>49</v>
      </c>
      <c r="G48" s="10" t="n">
        <v>3</v>
      </c>
      <c r="H48" s="13" t="n">
        <v>69</v>
      </c>
      <c r="I48" s="14" t="n">
        <v>77</v>
      </c>
      <c r="J48" s="14" t="n">
        <v>73</v>
      </c>
      <c r="K48" s="14" t="n">
        <v>60</v>
      </c>
      <c r="M48" s="10" t="n">
        <v>3</v>
      </c>
      <c r="N48" s="9" t="n">
        <f aca="false">(B48/H48)*100</f>
        <v>91.304347826087</v>
      </c>
      <c r="O48" s="9" t="n">
        <f aca="false">(C48/I48)*100</f>
        <v>85.7142857142857</v>
      </c>
      <c r="P48" s="9" t="n">
        <f aca="false">(D48/J48)*100</f>
        <v>84.9315068493151</v>
      </c>
      <c r="Q48" s="9" t="n">
        <f aca="false">(E48/K48)*100</f>
        <v>81.6666666666667</v>
      </c>
    </row>
    <row r="49" customFormat="false" ht="12.75" hidden="false" customHeight="false" outlineLevel="0" collapsed="false">
      <c r="A49" s="5" t="n">
        <v>4</v>
      </c>
      <c r="B49" s="36" t="n">
        <v>63</v>
      </c>
      <c r="C49" s="36" t="n">
        <v>69</v>
      </c>
      <c r="D49" s="36" t="n">
        <v>68</v>
      </c>
      <c r="E49" s="36" t="n">
        <v>63</v>
      </c>
      <c r="G49" s="10" t="n">
        <v>4</v>
      </c>
      <c r="H49" s="13" t="n">
        <v>76</v>
      </c>
      <c r="I49" s="14" t="n">
        <v>79</v>
      </c>
      <c r="J49" s="14" t="n">
        <v>74</v>
      </c>
      <c r="K49" s="14" t="n">
        <v>84</v>
      </c>
      <c r="M49" s="10" t="n">
        <v>4</v>
      </c>
      <c r="N49" s="9" t="n">
        <f aca="false">(B49/H49)*100</f>
        <v>82.8947368421053</v>
      </c>
      <c r="O49" s="9" t="n">
        <f aca="false">(C49/I49)*100</f>
        <v>87.3417721518987</v>
      </c>
      <c r="P49" s="9" t="n">
        <f aca="false">(D49/J49)*100</f>
        <v>91.8918918918919</v>
      </c>
      <c r="Q49" s="9" t="n">
        <f aca="false">(E49/K49)*100</f>
        <v>75</v>
      </c>
    </row>
    <row r="50" customFormat="false" ht="12.75" hidden="false" customHeight="false" outlineLevel="0" collapsed="false">
      <c r="A50" s="5" t="n">
        <v>5</v>
      </c>
      <c r="B50" s="36" t="n">
        <v>56</v>
      </c>
      <c r="C50" s="36" t="n">
        <v>59</v>
      </c>
      <c r="D50" s="36" t="n">
        <v>45</v>
      </c>
      <c r="E50" s="36" t="n">
        <v>57</v>
      </c>
      <c r="G50" s="10" t="n">
        <v>5</v>
      </c>
      <c r="H50" s="14" t="n">
        <v>80</v>
      </c>
      <c r="I50" s="14" t="n">
        <v>76</v>
      </c>
      <c r="J50" s="14" t="n">
        <v>78</v>
      </c>
      <c r="K50" s="14" t="n">
        <v>68</v>
      </c>
      <c r="M50" s="10" t="n">
        <v>5</v>
      </c>
      <c r="N50" s="9" t="n">
        <f aca="false">(B50/H50)*100</f>
        <v>70</v>
      </c>
      <c r="O50" s="9" t="n">
        <f aca="false">(C50/I50)*100</f>
        <v>77.6315789473684</v>
      </c>
      <c r="P50" s="9" t="n">
        <f aca="false">(D50/J50)*100</f>
        <v>57.6923076923077</v>
      </c>
      <c r="Q50" s="9" t="n">
        <f aca="false">(E50/K50)*100</f>
        <v>83.8235294117647</v>
      </c>
    </row>
    <row r="51" customFormat="false" ht="12.75" hidden="false" customHeight="false" outlineLevel="0" collapsed="false">
      <c r="A51" s="5" t="n">
        <v>7</v>
      </c>
      <c r="B51" s="37" t="n">
        <v>8</v>
      </c>
      <c r="C51" s="36" t="n">
        <v>18</v>
      </c>
      <c r="D51" s="36" t="n">
        <v>10</v>
      </c>
      <c r="E51" s="36" t="n">
        <v>11</v>
      </c>
      <c r="G51" s="10" t="n">
        <v>7</v>
      </c>
      <c r="H51" s="11" t="n">
        <v>108</v>
      </c>
      <c r="I51" s="11" t="n">
        <v>113</v>
      </c>
      <c r="J51" s="15" t="n">
        <v>101</v>
      </c>
      <c r="K51" s="12" t="n">
        <v>117</v>
      </c>
      <c r="M51" s="10" t="n">
        <v>7</v>
      </c>
      <c r="N51" s="9" t="n">
        <f aca="false">(B51/H51)*100</f>
        <v>7.40740740740741</v>
      </c>
      <c r="O51" s="9" t="n">
        <f aca="false">(C51/I51)*100</f>
        <v>15.929203539823</v>
      </c>
      <c r="P51" s="9" t="n">
        <f aca="false">(D51/J51)*100</f>
        <v>9.9009900990099</v>
      </c>
      <c r="Q51" s="9" t="n">
        <f aca="false">(E51/K51)*100</f>
        <v>9.4017094017094</v>
      </c>
    </row>
    <row r="52" customFormat="false" ht="12.75" hidden="false" customHeight="false" outlineLevel="0" collapsed="false">
      <c r="A52" s="5" t="n">
        <v>8</v>
      </c>
      <c r="B52" s="36" t="n">
        <v>1</v>
      </c>
      <c r="C52" s="36" t="n">
        <v>0</v>
      </c>
      <c r="D52" s="36" t="n">
        <v>6</v>
      </c>
      <c r="E52" s="36" t="n">
        <v>0</v>
      </c>
      <c r="G52" s="10" t="n">
        <v>8</v>
      </c>
      <c r="H52" s="15" t="n">
        <v>120</v>
      </c>
      <c r="I52" s="16" t="n">
        <v>50</v>
      </c>
      <c r="J52" s="17" t="n">
        <v>121</v>
      </c>
      <c r="K52" s="17" t="n">
        <v>93</v>
      </c>
      <c r="M52" s="10" t="n">
        <v>8</v>
      </c>
      <c r="N52" s="9" t="n">
        <f aca="false">(B52/H52)*100</f>
        <v>0.833333333333333</v>
      </c>
      <c r="O52" s="9" t="n">
        <f aca="false">(C52/I52)*100</f>
        <v>0</v>
      </c>
      <c r="P52" s="9" t="n">
        <f aca="false">(D52/J52)*100</f>
        <v>4.95867768595041</v>
      </c>
      <c r="Q52" s="9" t="n">
        <f aca="false">(E52/K52)*100</f>
        <v>0</v>
      </c>
    </row>
    <row r="53" customFormat="false" ht="12.75" hidden="false" customHeight="false" outlineLevel="0" collapsed="false">
      <c r="A53" s="5" t="n">
        <v>9</v>
      </c>
      <c r="B53" s="36" t="n">
        <v>53</v>
      </c>
      <c r="C53" s="36" t="n">
        <v>55</v>
      </c>
      <c r="D53" s="36" t="n">
        <v>51</v>
      </c>
      <c r="E53" s="36" t="n">
        <v>53</v>
      </c>
      <c r="G53" s="10" t="n">
        <v>9</v>
      </c>
      <c r="H53" s="11" t="n">
        <v>107</v>
      </c>
      <c r="I53" s="15" t="n">
        <v>99</v>
      </c>
      <c r="J53" s="20" t="n">
        <v>97</v>
      </c>
      <c r="K53" s="8" t="n">
        <v>102</v>
      </c>
      <c r="M53" s="10" t="n">
        <v>9</v>
      </c>
      <c r="N53" s="9" t="n">
        <f aca="false">(B53/H53)*100</f>
        <v>49.5327102803738</v>
      </c>
      <c r="O53" s="9" t="n">
        <f aca="false">(C53/I53)*100</f>
        <v>55.5555555555556</v>
      </c>
      <c r="P53" s="9" t="n">
        <f aca="false">(D53/J53)*100</f>
        <v>52.5773195876289</v>
      </c>
      <c r="Q53" s="9" t="n">
        <f aca="false">(E53/K53)*100</f>
        <v>51.9607843137255</v>
      </c>
    </row>
    <row r="54" customFormat="false" ht="12.75" hidden="false" customHeight="false" outlineLevel="0" collapsed="false">
      <c r="A54" s="5" t="n">
        <v>10</v>
      </c>
      <c r="B54" s="36" t="n">
        <v>0</v>
      </c>
      <c r="C54" s="36" t="n">
        <v>0</v>
      </c>
      <c r="D54" s="36" t="n">
        <v>0</v>
      </c>
      <c r="E54" s="36" t="n">
        <v>0</v>
      </c>
      <c r="G54" s="10" t="n">
        <v>10</v>
      </c>
      <c r="M54" s="10" t="n">
        <v>10</v>
      </c>
      <c r="N54" s="9"/>
      <c r="O54" s="9"/>
      <c r="P54" s="9"/>
      <c r="Q54" s="9"/>
    </row>
    <row r="55" customFormat="false" ht="12.75" hidden="false" customHeight="false" outlineLevel="0" collapsed="false">
      <c r="A55" s="5" t="n">
        <v>11</v>
      </c>
      <c r="B55" s="36" t="n">
        <v>7</v>
      </c>
      <c r="C55" s="36" t="n">
        <v>14</v>
      </c>
      <c r="D55" s="36" t="n">
        <v>8</v>
      </c>
      <c r="E55" s="36" t="n">
        <v>22</v>
      </c>
      <c r="G55" s="10" t="n">
        <v>11</v>
      </c>
      <c r="H55" s="8" t="n">
        <v>115</v>
      </c>
      <c r="I55" s="15" t="n">
        <v>88</v>
      </c>
      <c r="J55" s="12" t="n">
        <v>118</v>
      </c>
      <c r="K55" s="8" t="n">
        <v>87</v>
      </c>
      <c r="M55" s="10" t="n">
        <v>11</v>
      </c>
      <c r="N55" s="9" t="n">
        <f aca="false">(B55/H55)*100</f>
        <v>6.08695652173913</v>
      </c>
      <c r="O55" s="9" t="n">
        <f aca="false">(C55/I55)*100</f>
        <v>15.9090909090909</v>
      </c>
      <c r="P55" s="9" t="n">
        <f aca="false">(D55/J55)*100</f>
        <v>6.77966101694915</v>
      </c>
      <c r="Q55" s="9" t="n">
        <f aca="false">(E55/K55)*100</f>
        <v>25.2873563218391</v>
      </c>
    </row>
    <row r="56" customFormat="false" ht="13.5" hidden="false" customHeight="false" outlineLevel="0" collapsed="false">
      <c r="A56" s="23" t="n">
        <v>12</v>
      </c>
      <c r="B56" s="38" t="n">
        <v>25</v>
      </c>
      <c r="C56" s="39" t="n">
        <v>30</v>
      </c>
      <c r="D56" s="39" t="n">
        <v>35</v>
      </c>
      <c r="E56" s="39" t="n">
        <v>25</v>
      </c>
      <c r="G56" s="26" t="n">
        <v>12</v>
      </c>
      <c r="H56" s="18" t="n">
        <v>80</v>
      </c>
      <c r="I56" s="13" t="n">
        <v>74</v>
      </c>
      <c r="J56" s="14" t="n">
        <v>74</v>
      </c>
      <c r="K56" s="14" t="n">
        <v>81</v>
      </c>
      <c r="M56" s="26" t="n">
        <v>12</v>
      </c>
      <c r="N56" s="9" t="n">
        <f aca="false">(B56/H56)*100</f>
        <v>31.25</v>
      </c>
      <c r="O56" s="9" t="n">
        <f aca="false">(C56/I56)*100</f>
        <v>40.5405405405405</v>
      </c>
      <c r="P56" s="9" t="n">
        <f aca="false">(D56/J56)*100</f>
        <v>47.2972972972973</v>
      </c>
      <c r="Q56" s="9" t="n">
        <f aca="false">(E56/K56)*100</f>
        <v>30.8641975308642</v>
      </c>
    </row>
    <row r="57" customFormat="false" ht="12.75" hidden="false" customHeight="false" outlineLevel="0" collapsed="false">
      <c r="A57" s="28" t="n">
        <v>1</v>
      </c>
      <c r="B57" s="40" t="n">
        <v>0</v>
      </c>
      <c r="C57" s="41" t="n">
        <v>1</v>
      </c>
      <c r="D57" s="41" t="n">
        <v>1</v>
      </c>
      <c r="E57" s="41" t="n">
        <v>3</v>
      </c>
      <c r="G57" s="10" t="n">
        <v>1</v>
      </c>
      <c r="H57" s="11" t="n">
        <v>116</v>
      </c>
      <c r="I57" s="11" t="n">
        <v>130</v>
      </c>
      <c r="J57" s="11" t="n">
        <v>116</v>
      </c>
      <c r="K57" s="11" t="n">
        <v>138</v>
      </c>
      <c r="M57" s="10" t="n">
        <v>1</v>
      </c>
      <c r="N57" s="9" t="n">
        <f aca="false">(B57/H57)*100</f>
        <v>0</v>
      </c>
      <c r="O57" s="9" t="n">
        <f aca="false">(C57/I57)*100</f>
        <v>0.769230769230769</v>
      </c>
      <c r="P57" s="9" t="n">
        <f aca="false">(D57/J57)*100</f>
        <v>0.862068965517241</v>
      </c>
      <c r="Q57" s="9" t="n">
        <f aca="false">(E57/K57)*100</f>
        <v>2.17391304347826</v>
      </c>
    </row>
    <row r="58" customFormat="false" ht="12.75" hidden="false" customHeight="false" outlineLevel="0" collapsed="false">
      <c r="A58" s="31" t="n">
        <v>2</v>
      </c>
      <c r="B58" s="40" t="n">
        <v>10</v>
      </c>
      <c r="C58" s="40" t="n">
        <v>5</v>
      </c>
      <c r="D58" s="40" t="n">
        <v>32</v>
      </c>
      <c r="E58" s="40" t="n">
        <v>32</v>
      </c>
      <c r="G58" s="10" t="n">
        <v>2</v>
      </c>
      <c r="H58" s="11" t="n">
        <v>151</v>
      </c>
      <c r="I58" s="11" t="n">
        <v>154</v>
      </c>
      <c r="J58" s="12" t="n">
        <v>130</v>
      </c>
      <c r="K58" s="11" t="n">
        <v>131</v>
      </c>
      <c r="M58" s="10" t="n">
        <v>2</v>
      </c>
      <c r="N58" s="9" t="n">
        <f aca="false">(B58/H58)*100</f>
        <v>6.62251655629139</v>
      </c>
      <c r="O58" s="9" t="n">
        <f aca="false">(C58/I58)*100</f>
        <v>3.24675324675325</v>
      </c>
      <c r="P58" s="9" t="n">
        <f aca="false">(D58/J58)*100</f>
        <v>24.6153846153846</v>
      </c>
      <c r="Q58" s="9" t="n">
        <f aca="false">(E58/K58)*100</f>
        <v>24.4274809160305</v>
      </c>
    </row>
    <row r="59" customFormat="false" ht="13.5" hidden="false" customHeight="false" outlineLevel="0" collapsed="false">
      <c r="A59" s="31" t="n">
        <v>3</v>
      </c>
      <c r="B59" s="40" t="n">
        <v>65</v>
      </c>
      <c r="C59" s="40" t="n">
        <v>62</v>
      </c>
      <c r="D59" s="40" t="n">
        <v>65</v>
      </c>
      <c r="E59" s="40" t="n">
        <v>64</v>
      </c>
      <c r="G59" s="10" t="n">
        <v>3</v>
      </c>
      <c r="H59" s="13" t="n">
        <v>76</v>
      </c>
      <c r="I59" s="21" t="n">
        <v>80</v>
      </c>
      <c r="J59" s="21" t="n">
        <v>84</v>
      </c>
      <c r="K59" s="21" t="n">
        <v>73</v>
      </c>
      <c r="M59" s="10" t="n">
        <v>3</v>
      </c>
      <c r="N59" s="9" t="n">
        <f aca="false">(B59/H59)*100</f>
        <v>85.5263157894737</v>
      </c>
      <c r="O59" s="9" t="n">
        <f aca="false">(C59/I59)*100</f>
        <v>77.5</v>
      </c>
      <c r="P59" s="9" t="n">
        <f aca="false">(D59/J59)*100</f>
        <v>77.3809523809524</v>
      </c>
      <c r="Q59" s="9" t="n">
        <f aca="false">(E59/K59)*100</f>
        <v>87.6712328767123</v>
      </c>
    </row>
    <row r="60" customFormat="false" ht="12.75" hidden="false" customHeight="false" outlineLevel="0" collapsed="false">
      <c r="A60" s="31" t="n">
        <v>4</v>
      </c>
      <c r="B60" s="40" t="n">
        <v>3</v>
      </c>
      <c r="C60" s="40" t="n">
        <v>0</v>
      </c>
      <c r="D60" s="41" t="n">
        <v>0</v>
      </c>
      <c r="E60" s="40" t="n">
        <v>0</v>
      </c>
      <c r="G60" s="10" t="n">
        <v>4</v>
      </c>
      <c r="H60" s="22" t="n">
        <v>54</v>
      </c>
      <c r="I60" s="22" t="n">
        <v>61</v>
      </c>
      <c r="J60" s="22" t="n">
        <v>75</v>
      </c>
      <c r="K60" s="18" t="n">
        <v>56</v>
      </c>
      <c r="M60" s="10" t="n">
        <v>4</v>
      </c>
      <c r="N60" s="9" t="n">
        <f aca="false">(B60/H60)*100</f>
        <v>5.55555555555556</v>
      </c>
      <c r="O60" s="9" t="n">
        <f aca="false">(C60/I60)*100</f>
        <v>0</v>
      </c>
      <c r="P60" s="9" t="n">
        <f aca="false">(D60/J60)*100</f>
        <v>0</v>
      </c>
      <c r="Q60" s="9" t="n">
        <f aca="false">(E60/K60)*100</f>
        <v>0</v>
      </c>
    </row>
    <row r="61" customFormat="false" ht="12.75" hidden="false" customHeight="false" outlineLevel="0" collapsed="false">
      <c r="A61" s="31" t="n">
        <v>5</v>
      </c>
      <c r="B61" s="40" t="n">
        <v>1</v>
      </c>
      <c r="C61" s="40" t="n">
        <v>0</v>
      </c>
      <c r="D61" s="40" t="n">
        <v>0</v>
      </c>
      <c r="E61" s="40" t="n">
        <v>1</v>
      </c>
      <c r="G61" s="10" t="n">
        <v>5</v>
      </c>
      <c r="H61" s="8" t="n">
        <v>133</v>
      </c>
      <c r="I61" s="8" t="n">
        <v>68</v>
      </c>
      <c r="J61" s="8" t="n">
        <v>156</v>
      </c>
      <c r="K61" s="11" t="n">
        <v>135</v>
      </c>
      <c r="M61" s="10" t="n">
        <v>5</v>
      </c>
      <c r="N61" s="9" t="n">
        <f aca="false">(B61/H61)*100</f>
        <v>0.75187969924812</v>
      </c>
      <c r="O61" s="9" t="n">
        <f aca="false">(C61/I61)*100</f>
        <v>0</v>
      </c>
      <c r="P61" s="9" t="n">
        <f aca="false">(D61/J61)*100</f>
        <v>0</v>
      </c>
      <c r="Q61" s="9" t="n">
        <f aca="false">(E61/K61)*100</f>
        <v>0.740740740740741</v>
      </c>
    </row>
    <row r="62" customFormat="false" ht="13.5" hidden="false" customHeight="false" outlineLevel="0" collapsed="false">
      <c r="A62" s="31" t="n">
        <v>6</v>
      </c>
      <c r="B62" s="42" t="n">
        <v>0</v>
      </c>
      <c r="C62" s="42" t="n">
        <v>0</v>
      </c>
      <c r="D62" s="42" t="n">
        <v>0</v>
      </c>
      <c r="E62" s="42" t="n">
        <v>0</v>
      </c>
      <c r="G62" s="10" t="n">
        <v>6</v>
      </c>
      <c r="H62" s="27" t="n">
        <v>84</v>
      </c>
      <c r="I62" s="27" t="n">
        <v>87</v>
      </c>
      <c r="J62" s="27" t="n">
        <v>92</v>
      </c>
      <c r="K62" s="27" t="n">
        <v>87</v>
      </c>
      <c r="M62" s="10" t="n">
        <v>6</v>
      </c>
      <c r="N62" s="9" t="n">
        <f aca="false">(B62/H62)*100</f>
        <v>0</v>
      </c>
      <c r="O62" s="9" t="n">
        <f aca="false">(C62/I62)*100</f>
        <v>0</v>
      </c>
      <c r="P62" s="9" t="n">
        <f aca="false">(D62/J62)*100</f>
        <v>0</v>
      </c>
      <c r="Q62" s="9" t="n">
        <f aca="false">(E62/K62)*100</f>
        <v>0</v>
      </c>
    </row>
    <row r="63" customFormat="false" ht="12.75" hidden="false" customHeight="false" outlineLevel="0" collapsed="false">
      <c r="A63" s="33" t="s">
        <v>8</v>
      </c>
      <c r="G63" s="34" t="s">
        <v>8</v>
      </c>
      <c r="H63" s="35" t="n">
        <f aca="false">AVERAGE(H46:H62)</f>
        <v>96.8125</v>
      </c>
      <c r="I63" s="35" t="n">
        <f aca="false">AVERAGE(I46:I62)</f>
        <v>89.9375</v>
      </c>
      <c r="J63" s="35" t="n">
        <f aca="false">AVERAGE(J46:J62)</f>
        <v>99.1875</v>
      </c>
      <c r="K63" s="35" t="n">
        <f aca="false">AVERAGE(K46:K62)</f>
        <v>94.8125</v>
      </c>
      <c r="M63" s="34" t="s">
        <v>8</v>
      </c>
      <c r="N63" s="35" t="n">
        <f aca="false">AVERAGE(N46:N62)</f>
        <v>31.1428275206934</v>
      </c>
      <c r="O63" s="35" t="n">
        <f aca="false">AVERAGE(O46:O62)</f>
        <v>30.6444015729781</v>
      </c>
      <c r="P63" s="35" t="n">
        <f aca="false">AVERAGE(P46:P62)</f>
        <v>32.3878899937741</v>
      </c>
      <c r="Q63" s="35" t="n">
        <f aca="false">AVERAGE(Q46:Q62)</f>
        <v>32.5636007014707</v>
      </c>
    </row>
    <row r="64" customFormat="false" ht="12.75" hidden="false" customHeight="false" outlineLevel="0" collapsed="false">
      <c r="A64" s="33" t="s">
        <v>9</v>
      </c>
      <c r="G64" s="34" t="s">
        <v>9</v>
      </c>
      <c r="H64" s="35" t="n">
        <f aca="false">STDEV(H46:H62)/SQRT(COUNT(H46:H62))</f>
        <v>6.71020289683305</v>
      </c>
      <c r="I64" s="35" t="n">
        <f aca="false">STDEV(I46:I62)/SQRT(COUNT(I46:I62))</f>
        <v>6.69917205705302</v>
      </c>
      <c r="J64" s="35" t="n">
        <f aca="false">STDEV(J46:J62)/SQRT(COUNT(J46:J62))</f>
        <v>6.05889067816874</v>
      </c>
      <c r="K64" s="35" t="n">
        <f aca="false">STDEV(K46:K62)/SQRT(COUNT(K46:K62))</f>
        <v>6.86489788100789</v>
      </c>
      <c r="M64" s="34" t="s">
        <v>9</v>
      </c>
      <c r="N64" s="35" t="n">
        <f aca="false">STDEV(N46:N62)/SQRT(COUNT(N46:N62))</f>
        <v>8.55947437246511</v>
      </c>
      <c r="O64" s="35" t="n">
        <f aca="false">STDEV(O46:O62)/SQRT(COUNT(O46:O62))</f>
        <v>8.65996071555658</v>
      </c>
      <c r="P64" s="35" t="n">
        <f aca="false">STDEV(P46:P62)/SQRT(COUNT(P46:P62))</f>
        <v>8.1003555961076</v>
      </c>
      <c r="Q64" s="35" t="n">
        <f aca="false">STDEV(Q46:Q62)/SQRT(COUNT(Q46:Q62))</f>
        <v>8.21766514262292</v>
      </c>
    </row>
    <row r="66" customFormat="false" ht="13.5" hidden="false" customHeight="false" outlineLevel="0" collapsed="false"/>
    <row r="67" customFormat="false" ht="12.75" hidden="false" customHeight="false" outlineLevel="0" collapsed="false">
      <c r="A67" s="1" t="s">
        <v>0</v>
      </c>
      <c r="B67" s="2" t="s">
        <v>1</v>
      </c>
      <c r="C67" s="3" t="n">
        <v>0.1</v>
      </c>
      <c r="D67" s="3" t="n">
        <v>0.3</v>
      </c>
      <c r="E67" s="3" t="n">
        <v>1</v>
      </c>
      <c r="G67" s="1" t="s">
        <v>0</v>
      </c>
      <c r="H67" s="2" t="s">
        <v>1</v>
      </c>
      <c r="I67" s="3" t="n">
        <v>0.1</v>
      </c>
      <c r="J67" s="3" t="n">
        <v>0.3</v>
      </c>
      <c r="K67" s="3" t="n">
        <v>1</v>
      </c>
      <c r="M67" s="1" t="s">
        <v>0</v>
      </c>
      <c r="N67" s="2" t="s">
        <v>1</v>
      </c>
      <c r="O67" s="3" t="n">
        <v>0.1</v>
      </c>
      <c r="P67" s="3" t="n">
        <v>0.3</v>
      </c>
      <c r="Q67" s="3" t="n">
        <v>1</v>
      </c>
    </row>
    <row r="68" customFormat="false" ht="12.75" hidden="false" customHeight="false" outlineLevel="0" collapsed="false">
      <c r="A68" s="5" t="n">
        <v>1</v>
      </c>
      <c r="B68" s="43" t="n">
        <v>3</v>
      </c>
      <c r="C68" s="43" t="n">
        <v>1</v>
      </c>
      <c r="D68" s="43" t="n">
        <v>0</v>
      </c>
      <c r="E68" s="43" t="n">
        <v>0</v>
      </c>
      <c r="G68" s="7" t="n">
        <v>1</v>
      </c>
      <c r="H68" s="8" t="n">
        <v>110</v>
      </c>
      <c r="I68" s="8" t="n">
        <v>116</v>
      </c>
      <c r="J68" s="8" t="n">
        <v>110</v>
      </c>
      <c r="K68" s="8" t="n">
        <v>130</v>
      </c>
      <c r="M68" s="7" t="n">
        <v>1</v>
      </c>
      <c r="N68" s="9" t="n">
        <f aca="false">(B68/H68)*100</f>
        <v>2.72727272727273</v>
      </c>
      <c r="O68" s="9" t="n">
        <f aca="false">(C68/I68)*100</f>
        <v>0.862068965517241</v>
      </c>
      <c r="P68" s="9" t="n">
        <f aca="false">(D68/J68)*100</f>
        <v>0</v>
      </c>
      <c r="Q68" s="9" t="n">
        <f aca="false">(E68/K68)*100</f>
        <v>0</v>
      </c>
    </row>
    <row r="69" customFormat="false" ht="12.75" hidden="false" customHeight="false" outlineLevel="0" collapsed="false">
      <c r="A69" s="5" t="n">
        <v>2</v>
      </c>
      <c r="B69" s="43" t="n">
        <v>4</v>
      </c>
      <c r="C69" s="43" t="n">
        <v>5</v>
      </c>
      <c r="D69" s="43" t="n">
        <v>5</v>
      </c>
      <c r="E69" s="43" t="n">
        <v>7</v>
      </c>
      <c r="G69" s="10" t="n">
        <v>2</v>
      </c>
      <c r="H69" s="11" t="n">
        <v>70</v>
      </c>
      <c r="I69" s="11" t="n">
        <v>87</v>
      </c>
      <c r="J69" s="11" t="n">
        <v>88</v>
      </c>
      <c r="K69" s="12" t="n">
        <v>75</v>
      </c>
      <c r="M69" s="10" t="n">
        <v>2</v>
      </c>
      <c r="N69" s="9" t="n">
        <f aca="false">(B69/H69)*100</f>
        <v>5.71428571428571</v>
      </c>
      <c r="O69" s="9" t="n">
        <f aca="false">(C69/I69)*100</f>
        <v>5.74712643678161</v>
      </c>
      <c r="P69" s="9" t="n">
        <f aca="false">(D69/J69)*100</f>
        <v>5.68181818181818</v>
      </c>
      <c r="Q69" s="9" t="n">
        <f aca="false">(E69/K69)*100</f>
        <v>9.33333333333333</v>
      </c>
    </row>
    <row r="70" customFormat="false" ht="12.75" hidden="false" customHeight="false" outlineLevel="0" collapsed="false">
      <c r="A70" s="5" t="n">
        <v>3</v>
      </c>
      <c r="B70" s="43" t="n">
        <v>0</v>
      </c>
      <c r="C70" s="43" t="n">
        <v>0</v>
      </c>
      <c r="D70" s="43" t="n">
        <v>2</v>
      </c>
      <c r="E70" s="43" t="n">
        <v>1</v>
      </c>
      <c r="G70" s="10" t="n">
        <v>3</v>
      </c>
      <c r="H70" s="13" t="n">
        <v>69</v>
      </c>
      <c r="I70" s="14" t="n">
        <v>77</v>
      </c>
      <c r="J70" s="14" t="n">
        <v>73</v>
      </c>
      <c r="K70" s="14" t="n">
        <v>60</v>
      </c>
      <c r="M70" s="10" t="n">
        <v>3</v>
      </c>
      <c r="N70" s="9" t="n">
        <f aca="false">(B70/H70)*100</f>
        <v>0</v>
      </c>
      <c r="O70" s="9" t="n">
        <f aca="false">(C70/I70)*100</f>
        <v>0</v>
      </c>
      <c r="P70" s="9" t="n">
        <f aca="false">(D70/J70)*100</f>
        <v>2.73972602739726</v>
      </c>
      <c r="Q70" s="9" t="n">
        <f aca="false">(E70/K70)*100</f>
        <v>1.66666666666667</v>
      </c>
    </row>
    <row r="71" customFormat="false" ht="12.75" hidden="false" customHeight="false" outlineLevel="0" collapsed="false">
      <c r="A71" s="5" t="n">
        <v>4</v>
      </c>
      <c r="B71" s="43" t="n">
        <v>0</v>
      </c>
      <c r="C71" s="43" t="n">
        <v>0</v>
      </c>
      <c r="D71" s="43" t="n">
        <v>0</v>
      </c>
      <c r="E71" s="43" t="n">
        <v>1</v>
      </c>
      <c r="G71" s="10" t="n">
        <v>4</v>
      </c>
      <c r="H71" s="13" t="n">
        <v>76</v>
      </c>
      <c r="I71" s="14" t="n">
        <v>79</v>
      </c>
      <c r="J71" s="14" t="n">
        <v>74</v>
      </c>
      <c r="K71" s="14" t="n">
        <v>84</v>
      </c>
      <c r="M71" s="10" t="n">
        <v>4</v>
      </c>
      <c r="N71" s="9" t="n">
        <f aca="false">(B71/H71)*100</f>
        <v>0</v>
      </c>
      <c r="O71" s="9" t="n">
        <f aca="false">(C71/I71)*100</f>
        <v>0</v>
      </c>
      <c r="P71" s="9" t="n">
        <f aca="false">(D71/J71)*100</f>
        <v>0</v>
      </c>
      <c r="Q71" s="9" t="n">
        <f aca="false">(E71/K71)*100</f>
        <v>1.19047619047619</v>
      </c>
    </row>
    <row r="72" customFormat="false" ht="12.75" hidden="false" customHeight="false" outlineLevel="0" collapsed="false">
      <c r="A72" s="5" t="n">
        <v>5</v>
      </c>
      <c r="B72" s="43" t="n">
        <v>0</v>
      </c>
      <c r="C72" s="43" t="n">
        <v>0</v>
      </c>
      <c r="D72" s="43" t="n">
        <v>0</v>
      </c>
      <c r="E72" s="43" t="n">
        <v>2</v>
      </c>
      <c r="G72" s="10" t="n">
        <v>5</v>
      </c>
      <c r="H72" s="14" t="n">
        <v>80</v>
      </c>
      <c r="I72" s="14" t="n">
        <v>76</v>
      </c>
      <c r="J72" s="14" t="n">
        <v>78</v>
      </c>
      <c r="K72" s="14" t="n">
        <v>68</v>
      </c>
      <c r="M72" s="10" t="n">
        <v>5</v>
      </c>
      <c r="N72" s="9" t="n">
        <f aca="false">(B72/H72)*100</f>
        <v>0</v>
      </c>
      <c r="O72" s="9" t="n">
        <f aca="false">(C72/I72)*100</f>
        <v>0</v>
      </c>
      <c r="P72" s="9" t="n">
        <f aca="false">(D72/J72)*100</f>
        <v>0</v>
      </c>
      <c r="Q72" s="9" t="n">
        <f aca="false">(E72/K72)*100</f>
        <v>2.94117647058824</v>
      </c>
    </row>
    <row r="73" customFormat="false" ht="12.75" hidden="false" customHeight="false" outlineLevel="0" collapsed="false">
      <c r="A73" s="5" t="n">
        <v>7</v>
      </c>
      <c r="B73" s="44" t="n">
        <v>0</v>
      </c>
      <c r="C73" s="43" t="n">
        <v>0</v>
      </c>
      <c r="D73" s="43" t="n">
        <v>1</v>
      </c>
      <c r="E73" s="43" t="n">
        <v>0</v>
      </c>
      <c r="G73" s="10" t="n">
        <v>7</v>
      </c>
      <c r="H73" s="11" t="n">
        <v>108</v>
      </c>
      <c r="I73" s="11" t="n">
        <v>113</v>
      </c>
      <c r="J73" s="15" t="n">
        <v>101</v>
      </c>
      <c r="K73" s="12" t="n">
        <v>117</v>
      </c>
      <c r="M73" s="10" t="n">
        <v>7</v>
      </c>
      <c r="N73" s="9" t="n">
        <f aca="false">(B73/H73)*100</f>
        <v>0</v>
      </c>
      <c r="O73" s="9" t="n">
        <f aca="false">(C73/I73)*100</f>
        <v>0</v>
      </c>
      <c r="P73" s="9" t="n">
        <f aca="false">(D73/J73)*100</f>
        <v>0.99009900990099</v>
      </c>
      <c r="Q73" s="9" t="n">
        <f aca="false">(E73/K73)*100</f>
        <v>0</v>
      </c>
    </row>
    <row r="74" customFormat="false" ht="12.75" hidden="false" customHeight="false" outlineLevel="0" collapsed="false">
      <c r="A74" s="5" t="n">
        <v>8</v>
      </c>
      <c r="B74" s="43" t="n">
        <v>0</v>
      </c>
      <c r="C74" s="43" t="n">
        <v>0</v>
      </c>
      <c r="D74" s="43" t="n">
        <v>0</v>
      </c>
      <c r="E74" s="43" t="n">
        <v>0</v>
      </c>
      <c r="G74" s="10" t="n">
        <v>8</v>
      </c>
      <c r="H74" s="15" t="n">
        <v>120</v>
      </c>
      <c r="I74" s="16" t="n">
        <v>50</v>
      </c>
      <c r="J74" s="17" t="n">
        <v>121</v>
      </c>
      <c r="K74" s="17" t="n">
        <v>93</v>
      </c>
      <c r="M74" s="10" t="n">
        <v>8</v>
      </c>
      <c r="N74" s="9" t="n">
        <f aca="false">(B74/H74)*100</f>
        <v>0</v>
      </c>
      <c r="O74" s="9" t="n">
        <f aca="false">(C74/I74)*100</f>
        <v>0</v>
      </c>
      <c r="P74" s="9" t="n">
        <f aca="false">(D74/J74)*100</f>
        <v>0</v>
      </c>
      <c r="Q74" s="9" t="n">
        <f aca="false">(E74/K74)*100</f>
        <v>0</v>
      </c>
    </row>
    <row r="75" customFormat="false" ht="12.75" hidden="false" customHeight="false" outlineLevel="0" collapsed="false">
      <c r="A75" s="5" t="n">
        <v>9</v>
      </c>
      <c r="B75" s="43" t="n">
        <v>0</v>
      </c>
      <c r="C75" s="43" t="n">
        <v>2</v>
      </c>
      <c r="D75" s="43" t="n">
        <v>3</v>
      </c>
      <c r="E75" s="43" t="n">
        <v>0</v>
      </c>
      <c r="G75" s="10" t="n">
        <v>9</v>
      </c>
      <c r="H75" s="11" t="n">
        <v>107</v>
      </c>
      <c r="I75" s="15" t="n">
        <v>99</v>
      </c>
      <c r="J75" s="20" t="n">
        <v>97</v>
      </c>
      <c r="K75" s="8" t="n">
        <v>102</v>
      </c>
      <c r="M75" s="10" t="n">
        <v>9</v>
      </c>
      <c r="N75" s="9" t="n">
        <f aca="false">(B75/H75)*100</f>
        <v>0</v>
      </c>
      <c r="O75" s="9" t="n">
        <f aca="false">(C75/I75)*100</f>
        <v>2.02020202020202</v>
      </c>
      <c r="P75" s="9" t="n">
        <f aca="false">(D75/J75)*100</f>
        <v>3.09278350515464</v>
      </c>
      <c r="Q75" s="9" t="n">
        <f aca="false">(E75/K75)*100</f>
        <v>0</v>
      </c>
    </row>
    <row r="76" customFormat="false" ht="12.75" hidden="false" customHeight="false" outlineLevel="0" collapsed="false">
      <c r="A76" s="5" t="n">
        <v>10</v>
      </c>
      <c r="B76" s="43" t="n">
        <v>0</v>
      </c>
      <c r="C76" s="43" t="n">
        <v>0</v>
      </c>
      <c r="D76" s="43" t="n">
        <v>0</v>
      </c>
      <c r="E76" s="43" t="n">
        <v>0</v>
      </c>
      <c r="G76" s="10" t="n">
        <v>10</v>
      </c>
      <c r="M76" s="10" t="n">
        <v>10</v>
      </c>
      <c r="N76" s="9"/>
      <c r="O76" s="9"/>
      <c r="P76" s="9"/>
      <c r="Q76" s="9"/>
    </row>
    <row r="77" customFormat="false" ht="12.75" hidden="false" customHeight="false" outlineLevel="0" collapsed="false">
      <c r="A77" s="5" t="n">
        <v>11</v>
      </c>
      <c r="B77" s="43" t="n">
        <v>9</v>
      </c>
      <c r="C77" s="43" t="n">
        <v>11</v>
      </c>
      <c r="D77" s="43" t="n">
        <v>7</v>
      </c>
      <c r="E77" s="43" t="n">
        <v>9</v>
      </c>
      <c r="G77" s="10" t="n">
        <v>11</v>
      </c>
      <c r="H77" s="8" t="n">
        <v>115</v>
      </c>
      <c r="I77" s="15" t="n">
        <v>88</v>
      </c>
      <c r="J77" s="12" t="n">
        <v>118</v>
      </c>
      <c r="K77" s="8" t="n">
        <v>87</v>
      </c>
      <c r="M77" s="10" t="n">
        <v>11</v>
      </c>
      <c r="N77" s="9" t="n">
        <f aca="false">(B77/H77)*100</f>
        <v>7.82608695652174</v>
      </c>
      <c r="O77" s="9" t="n">
        <f aca="false">(C77/I77)*100</f>
        <v>12.5</v>
      </c>
      <c r="P77" s="9" t="n">
        <f aca="false">(D77/J77)*100</f>
        <v>5.93220338983051</v>
      </c>
      <c r="Q77" s="9" t="n">
        <f aca="false">(E77/K77)*100</f>
        <v>10.3448275862069</v>
      </c>
    </row>
    <row r="78" customFormat="false" ht="13.5" hidden="false" customHeight="false" outlineLevel="0" collapsed="false">
      <c r="A78" s="23" t="n">
        <v>12</v>
      </c>
      <c r="B78" s="45" t="n">
        <v>25</v>
      </c>
      <c r="C78" s="46" t="n">
        <v>22</v>
      </c>
      <c r="D78" s="46" t="n">
        <v>16</v>
      </c>
      <c r="E78" s="46" t="n">
        <v>21</v>
      </c>
      <c r="G78" s="26" t="n">
        <v>12</v>
      </c>
      <c r="H78" s="18" t="n">
        <v>80</v>
      </c>
      <c r="I78" s="13" t="n">
        <v>74</v>
      </c>
      <c r="J78" s="14" t="n">
        <v>74</v>
      </c>
      <c r="K78" s="14" t="n">
        <v>81</v>
      </c>
      <c r="M78" s="26" t="n">
        <v>12</v>
      </c>
      <c r="N78" s="9" t="n">
        <f aca="false">(B78/H78)*100</f>
        <v>31.25</v>
      </c>
      <c r="O78" s="9" t="n">
        <f aca="false">(C78/I78)*100</f>
        <v>29.7297297297297</v>
      </c>
      <c r="P78" s="9" t="n">
        <f aca="false">(D78/J78)*100</f>
        <v>21.6216216216216</v>
      </c>
      <c r="Q78" s="9" t="n">
        <f aca="false">(E78/K78)*100</f>
        <v>25.9259259259259</v>
      </c>
    </row>
    <row r="79" customFormat="false" ht="12.75" hidden="false" customHeight="false" outlineLevel="0" collapsed="false">
      <c r="A79" s="28" t="n">
        <v>1</v>
      </c>
      <c r="B79" s="47" t="n">
        <v>0</v>
      </c>
      <c r="C79" s="48" t="n">
        <v>0</v>
      </c>
      <c r="D79" s="48" t="n">
        <v>0</v>
      </c>
      <c r="E79" s="48" t="n">
        <v>0</v>
      </c>
      <c r="G79" s="10" t="n">
        <v>1</v>
      </c>
      <c r="H79" s="11" t="n">
        <v>116</v>
      </c>
      <c r="I79" s="11" t="n">
        <v>130</v>
      </c>
      <c r="J79" s="11" t="n">
        <v>116</v>
      </c>
      <c r="K79" s="11" t="n">
        <v>138</v>
      </c>
      <c r="M79" s="10" t="n">
        <v>1</v>
      </c>
      <c r="N79" s="9" t="n">
        <f aca="false">(B79/H79)*100</f>
        <v>0</v>
      </c>
      <c r="O79" s="9" t="n">
        <f aca="false">(C79/I79)*100</f>
        <v>0</v>
      </c>
      <c r="P79" s="9" t="n">
        <f aca="false">(D79/J79)*100</f>
        <v>0</v>
      </c>
      <c r="Q79" s="9" t="n">
        <f aca="false">(E79/K79)*100</f>
        <v>0</v>
      </c>
    </row>
    <row r="80" customFormat="false" ht="12.75" hidden="false" customHeight="false" outlineLevel="0" collapsed="false">
      <c r="A80" s="31" t="n">
        <v>2</v>
      </c>
      <c r="B80" s="47" t="n">
        <v>0</v>
      </c>
      <c r="C80" s="47" t="n">
        <v>0</v>
      </c>
      <c r="D80" s="47" t="n">
        <v>0</v>
      </c>
      <c r="E80" s="47" t="n">
        <v>0</v>
      </c>
      <c r="G80" s="10" t="n">
        <v>2</v>
      </c>
      <c r="H80" s="11" t="n">
        <v>151</v>
      </c>
      <c r="I80" s="11" t="n">
        <v>154</v>
      </c>
      <c r="J80" s="12" t="n">
        <v>130</v>
      </c>
      <c r="K80" s="11" t="n">
        <v>131</v>
      </c>
      <c r="M80" s="10" t="n">
        <v>2</v>
      </c>
      <c r="N80" s="9" t="n">
        <f aca="false">(B80/H80)*100</f>
        <v>0</v>
      </c>
      <c r="O80" s="9" t="n">
        <f aca="false">(C80/I80)*100</f>
        <v>0</v>
      </c>
      <c r="P80" s="9" t="n">
        <f aca="false">(D80/J80)*100</f>
        <v>0</v>
      </c>
      <c r="Q80" s="9" t="n">
        <f aca="false">(E80/K80)*100</f>
        <v>0</v>
      </c>
    </row>
    <row r="81" customFormat="false" ht="13.5" hidden="false" customHeight="false" outlineLevel="0" collapsed="false">
      <c r="A81" s="31" t="n">
        <v>3</v>
      </c>
      <c r="B81" s="47" t="n">
        <v>1</v>
      </c>
      <c r="C81" s="47" t="n">
        <v>1</v>
      </c>
      <c r="D81" s="47" t="n">
        <v>0</v>
      </c>
      <c r="E81" s="47" t="n">
        <v>1</v>
      </c>
      <c r="G81" s="10" t="n">
        <v>3</v>
      </c>
      <c r="H81" s="13" t="n">
        <v>76</v>
      </c>
      <c r="I81" s="21" t="n">
        <v>80</v>
      </c>
      <c r="J81" s="21" t="n">
        <v>84</v>
      </c>
      <c r="K81" s="21" t="n">
        <v>73</v>
      </c>
      <c r="M81" s="10" t="n">
        <v>3</v>
      </c>
      <c r="N81" s="9" t="n">
        <f aca="false">(B81/H81)*100</f>
        <v>1.31578947368421</v>
      </c>
      <c r="O81" s="9" t="n">
        <f aca="false">(C81/I81)*100</f>
        <v>1.25</v>
      </c>
      <c r="P81" s="9" t="n">
        <f aca="false">(D81/J81)*100</f>
        <v>0</v>
      </c>
      <c r="Q81" s="9" t="n">
        <f aca="false">(E81/K81)*100</f>
        <v>1.36986301369863</v>
      </c>
    </row>
    <row r="82" customFormat="false" ht="12.75" hidden="false" customHeight="false" outlineLevel="0" collapsed="false">
      <c r="A82" s="31" t="n">
        <v>4</v>
      </c>
      <c r="B82" s="47" t="n">
        <v>38</v>
      </c>
      <c r="C82" s="47" t="n">
        <v>40</v>
      </c>
      <c r="D82" s="48" t="n">
        <v>35</v>
      </c>
      <c r="E82" s="47" t="n">
        <v>35</v>
      </c>
      <c r="G82" s="10" t="n">
        <v>4</v>
      </c>
      <c r="H82" s="22" t="n">
        <v>54</v>
      </c>
      <c r="I82" s="22" t="n">
        <v>61</v>
      </c>
      <c r="J82" s="22" t="n">
        <v>75</v>
      </c>
      <c r="K82" s="18" t="n">
        <v>56</v>
      </c>
      <c r="M82" s="10" t="n">
        <v>4</v>
      </c>
      <c r="N82" s="9" t="n">
        <f aca="false">(B82/H82)*100</f>
        <v>70.3703703703704</v>
      </c>
      <c r="O82" s="9" t="n">
        <f aca="false">(C82/I82)*100</f>
        <v>65.5737704918033</v>
      </c>
      <c r="P82" s="9" t="n">
        <f aca="false">(D82/J82)*100</f>
        <v>46.6666666666667</v>
      </c>
      <c r="Q82" s="9" t="n">
        <f aca="false">(E82/K82)*100</f>
        <v>62.5</v>
      </c>
    </row>
    <row r="83" customFormat="false" ht="12.75" hidden="false" customHeight="false" outlineLevel="0" collapsed="false">
      <c r="A83" s="31" t="n">
        <v>5</v>
      </c>
      <c r="B83" s="47" t="n">
        <v>0</v>
      </c>
      <c r="C83" s="47" t="n">
        <v>0</v>
      </c>
      <c r="D83" s="47" t="n">
        <v>0</v>
      </c>
      <c r="E83" s="47" t="n">
        <v>0</v>
      </c>
      <c r="G83" s="10" t="n">
        <v>5</v>
      </c>
      <c r="H83" s="8" t="n">
        <v>133</v>
      </c>
      <c r="I83" s="8" t="n">
        <v>68</v>
      </c>
      <c r="J83" s="8" t="n">
        <v>156</v>
      </c>
      <c r="K83" s="11" t="n">
        <v>135</v>
      </c>
      <c r="M83" s="10" t="n">
        <v>5</v>
      </c>
      <c r="N83" s="9" t="n">
        <f aca="false">(B83/H83)*100</f>
        <v>0</v>
      </c>
      <c r="O83" s="9" t="n">
        <f aca="false">(C83/I83)*100</f>
        <v>0</v>
      </c>
      <c r="P83" s="9" t="n">
        <f aca="false">(D83/J83)*100</f>
        <v>0</v>
      </c>
      <c r="Q83" s="9" t="n">
        <f aca="false">(E83/K83)*100</f>
        <v>0</v>
      </c>
    </row>
    <row r="84" customFormat="false" ht="13.5" hidden="false" customHeight="false" outlineLevel="0" collapsed="false">
      <c r="A84" s="31" t="n">
        <v>6</v>
      </c>
      <c r="B84" s="49" t="n">
        <v>30</v>
      </c>
      <c r="C84" s="49" t="n">
        <v>32</v>
      </c>
      <c r="D84" s="49" t="n">
        <v>33</v>
      </c>
      <c r="E84" s="49" t="n">
        <v>35</v>
      </c>
      <c r="G84" s="10" t="n">
        <v>6</v>
      </c>
      <c r="H84" s="27" t="n">
        <v>84</v>
      </c>
      <c r="I84" s="27" t="n">
        <v>87</v>
      </c>
      <c r="J84" s="27" t="n">
        <v>92</v>
      </c>
      <c r="K84" s="27" t="n">
        <v>87</v>
      </c>
      <c r="M84" s="10" t="n">
        <v>6</v>
      </c>
      <c r="N84" s="9" t="n">
        <f aca="false">(B84/H84)*100</f>
        <v>35.7142857142857</v>
      </c>
      <c r="O84" s="9" t="n">
        <f aca="false">(C84/I84)*100</f>
        <v>36.7816091954023</v>
      </c>
      <c r="P84" s="9" t="n">
        <f aca="false">(D84/J84)*100</f>
        <v>35.8695652173913</v>
      </c>
      <c r="Q84" s="9" t="n">
        <f aca="false">(E84/K84)*100</f>
        <v>40.2298850574713</v>
      </c>
    </row>
    <row r="85" customFormat="false" ht="12.75" hidden="false" customHeight="false" outlineLevel="0" collapsed="false">
      <c r="A85" s="33" t="s">
        <v>8</v>
      </c>
      <c r="G85" s="34" t="s">
        <v>8</v>
      </c>
      <c r="H85" s="35" t="n">
        <f aca="false">AVERAGE(H68:H84)</f>
        <v>96.8125</v>
      </c>
      <c r="I85" s="35" t="n">
        <f aca="false">AVERAGE(I68:I84)</f>
        <v>89.9375</v>
      </c>
      <c r="J85" s="35" t="n">
        <f aca="false">AVERAGE(J68:J84)</f>
        <v>99.1875</v>
      </c>
      <c r="K85" s="35" t="n">
        <f aca="false">AVERAGE(K68:K84)</f>
        <v>94.8125</v>
      </c>
      <c r="M85" s="34" t="s">
        <v>8</v>
      </c>
      <c r="N85" s="35" t="n">
        <f aca="false">AVERAGE(N68:N84)</f>
        <v>9.68238068477628</v>
      </c>
      <c r="O85" s="35" t="n">
        <f aca="false">AVERAGE(O68:O84)</f>
        <v>9.65403167746476</v>
      </c>
      <c r="P85" s="35" t="n">
        <f aca="false">AVERAGE(P68:P84)</f>
        <v>7.66215522623632</v>
      </c>
      <c r="Q85" s="35" t="n">
        <f aca="false">AVERAGE(Q68:Q84)</f>
        <v>9.71888464027295</v>
      </c>
    </row>
    <row r="86" customFormat="false" ht="12.75" hidden="false" customHeight="false" outlineLevel="0" collapsed="false">
      <c r="A86" s="33" t="s">
        <v>9</v>
      </c>
      <c r="G86" s="34" t="s">
        <v>9</v>
      </c>
      <c r="H86" s="35" t="n">
        <f aca="false">STDEV(H68:H84)/SQRT(COUNT(H68:H84))</f>
        <v>6.71020289683305</v>
      </c>
      <c r="I86" s="35" t="n">
        <f aca="false">STDEV(I68:I84)/SQRT(COUNT(I68:I84))</f>
        <v>6.69917205705302</v>
      </c>
      <c r="J86" s="35" t="n">
        <f aca="false">STDEV(J68:J84)/SQRT(COUNT(J68:J84))</f>
        <v>6.05889067816874</v>
      </c>
      <c r="K86" s="35" t="n">
        <f aca="false">STDEV(K68:K84)/SQRT(COUNT(K68:K84))</f>
        <v>6.86489788100789</v>
      </c>
      <c r="M86" s="34" t="s">
        <v>9</v>
      </c>
      <c r="N86" s="35" t="n">
        <f aca="false">STDEV(N68:N84)/SQRT(COUNT(N68:N84))</f>
        <v>4.91899202720494</v>
      </c>
      <c r="O86" s="35" t="n">
        <f aca="false">STDEV(O68:O84)/SQRT(COUNT(O68:O84))</f>
        <v>4.67311641226975</v>
      </c>
      <c r="P86" s="35" t="n">
        <f aca="false">STDEV(P68:P84)/SQRT(COUNT(P68:P84))</f>
        <v>3.58125085474679</v>
      </c>
      <c r="Q86" s="35" t="n">
        <f aca="false">STDEV(Q68:Q84)/SQRT(COUNT(Q68:Q84))</f>
        <v>4.515892497790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C1" s="50"/>
      <c r="D1" s="50"/>
      <c r="E1" s="51"/>
      <c r="F1" s="52"/>
    </row>
    <row r="2" customFormat="false" ht="13.5" hidden="false" customHeight="false" outlineLevel="0" collapsed="false">
      <c r="B2" s="1" t="s">
        <v>0</v>
      </c>
      <c r="C2" s="2" t="s">
        <v>1</v>
      </c>
      <c r="D2" s="3" t="n">
        <v>0.1</v>
      </c>
      <c r="E2" s="3" t="n">
        <v>0.3</v>
      </c>
      <c r="F2" s="3" t="n">
        <v>1</v>
      </c>
    </row>
    <row r="3" customFormat="false" ht="38.25" hidden="false" customHeight="false" outlineLevel="0" collapsed="false">
      <c r="B3" s="7" t="n">
        <v>1</v>
      </c>
      <c r="C3" s="8" t="n">
        <v>110</v>
      </c>
      <c r="D3" s="8" t="n">
        <v>116</v>
      </c>
      <c r="E3" s="8" t="n">
        <v>110</v>
      </c>
      <c r="F3" s="8" t="n">
        <v>130</v>
      </c>
      <c r="G3" s="53"/>
      <c r="I3" s="54" t="s">
        <v>12</v>
      </c>
      <c r="J3" s="55" t="s">
        <v>13</v>
      </c>
      <c r="K3" s="55" t="s">
        <v>14</v>
      </c>
      <c r="L3" s="56" t="s">
        <v>15</v>
      </c>
      <c r="M3" s="57" t="s">
        <v>16</v>
      </c>
      <c r="N3" s="58" t="s">
        <v>17</v>
      </c>
      <c r="O3" s="58" t="s">
        <v>18</v>
      </c>
      <c r="P3" s="59" t="s">
        <v>19</v>
      </c>
    </row>
    <row r="4" customFormat="false" ht="12.75" hidden="false" customHeight="false" outlineLevel="0" collapsed="false">
      <c r="B4" s="10" t="n">
        <v>2</v>
      </c>
      <c r="C4" s="11" t="n">
        <v>70</v>
      </c>
      <c r="D4" s="11" t="n">
        <v>87</v>
      </c>
      <c r="E4" s="11" t="n">
        <v>88</v>
      </c>
      <c r="F4" s="12" t="n">
        <v>75</v>
      </c>
      <c r="G4" s="53"/>
      <c r="I4" s="60" t="n">
        <v>110</v>
      </c>
      <c r="J4" s="60" t="n">
        <v>110</v>
      </c>
      <c r="K4" s="60" t="n">
        <v>110</v>
      </c>
      <c r="L4" s="60" t="n">
        <v>110</v>
      </c>
      <c r="M4" s="60" t="n">
        <v>116</v>
      </c>
      <c r="N4" s="60" t="n">
        <v>116</v>
      </c>
      <c r="O4" s="60" t="n">
        <v>116</v>
      </c>
      <c r="P4" s="60" t="n">
        <v>116</v>
      </c>
    </row>
    <row r="5" customFormat="false" ht="12.75" hidden="false" customHeight="false" outlineLevel="0" collapsed="false">
      <c r="B5" s="10" t="n">
        <v>3</v>
      </c>
      <c r="C5" s="13" t="n">
        <v>69</v>
      </c>
      <c r="D5" s="14" t="n">
        <v>77</v>
      </c>
      <c r="E5" s="14" t="n">
        <v>73</v>
      </c>
      <c r="F5" s="14" t="n">
        <v>60</v>
      </c>
      <c r="G5" s="53"/>
      <c r="I5" s="61" t="n">
        <v>70</v>
      </c>
      <c r="J5" s="61" t="n">
        <v>70</v>
      </c>
      <c r="K5" s="61" t="n">
        <v>70</v>
      </c>
      <c r="L5" s="61" t="n">
        <v>70</v>
      </c>
      <c r="M5" s="61" t="n">
        <v>87</v>
      </c>
      <c r="N5" s="61" t="n">
        <v>87</v>
      </c>
      <c r="O5" s="61" t="n">
        <v>87</v>
      </c>
      <c r="P5" s="61" t="n">
        <v>87</v>
      </c>
    </row>
    <row r="6" customFormat="false" ht="12.75" hidden="false" customHeight="false" outlineLevel="0" collapsed="false">
      <c r="B6" s="10" t="n">
        <v>4</v>
      </c>
      <c r="C6" s="13" t="n">
        <v>76</v>
      </c>
      <c r="D6" s="14" t="n">
        <v>79</v>
      </c>
      <c r="E6" s="14" t="n">
        <v>74</v>
      </c>
      <c r="F6" s="14" t="n">
        <v>84</v>
      </c>
      <c r="G6" s="53"/>
      <c r="I6" s="62" t="n">
        <v>69</v>
      </c>
      <c r="J6" s="62" t="n">
        <v>69</v>
      </c>
      <c r="K6" s="62" t="n">
        <v>69</v>
      </c>
      <c r="L6" s="62" t="n">
        <v>69</v>
      </c>
      <c r="M6" s="61" t="n">
        <v>77</v>
      </c>
      <c r="N6" s="61" t="n">
        <v>77</v>
      </c>
      <c r="O6" s="61" t="n">
        <v>77</v>
      </c>
      <c r="P6" s="61" t="n">
        <v>77</v>
      </c>
    </row>
    <row r="7" customFormat="false" ht="12.75" hidden="false" customHeight="false" outlineLevel="0" collapsed="false">
      <c r="B7" s="10" t="n">
        <v>5</v>
      </c>
      <c r="C7" s="14" t="n">
        <v>80</v>
      </c>
      <c r="D7" s="14" t="n">
        <v>76</v>
      </c>
      <c r="E7" s="14" t="n">
        <v>78</v>
      </c>
      <c r="F7" s="14" t="n">
        <v>68</v>
      </c>
      <c r="G7" s="53"/>
      <c r="I7" s="62" t="n">
        <v>76</v>
      </c>
      <c r="J7" s="62" t="n">
        <v>76</v>
      </c>
      <c r="K7" s="62" t="n">
        <v>76</v>
      </c>
      <c r="L7" s="62" t="n">
        <v>76</v>
      </c>
      <c r="M7" s="61" t="n">
        <v>79</v>
      </c>
      <c r="N7" s="61" t="n">
        <v>79</v>
      </c>
      <c r="O7" s="61" t="n">
        <v>79</v>
      </c>
      <c r="P7" s="61" t="n">
        <v>79</v>
      </c>
    </row>
    <row r="8" customFormat="false" ht="12.75" hidden="false" customHeight="false" outlineLevel="0" collapsed="false">
      <c r="B8" s="10" t="n">
        <v>7</v>
      </c>
      <c r="C8" s="11" t="n">
        <v>108</v>
      </c>
      <c r="D8" s="11" t="n">
        <v>113</v>
      </c>
      <c r="E8" s="15" t="n">
        <v>101</v>
      </c>
      <c r="F8" s="12" t="n">
        <v>117</v>
      </c>
      <c r="G8" s="53"/>
      <c r="I8" s="61" t="n">
        <v>80</v>
      </c>
      <c r="J8" s="61" t="n">
        <v>80</v>
      </c>
      <c r="K8" s="61" t="n">
        <v>80</v>
      </c>
      <c r="L8" s="61" t="n">
        <v>80</v>
      </c>
      <c r="M8" s="61" t="n">
        <v>76</v>
      </c>
      <c r="N8" s="61" t="n">
        <v>76</v>
      </c>
      <c r="O8" s="61" t="n">
        <v>76</v>
      </c>
      <c r="P8" s="61" t="n">
        <v>76</v>
      </c>
    </row>
    <row r="9" customFormat="false" ht="12.75" hidden="false" customHeight="false" outlineLevel="0" collapsed="false">
      <c r="B9" s="10" t="n">
        <v>8</v>
      </c>
      <c r="C9" s="15" t="n">
        <v>120</v>
      </c>
      <c r="D9" s="16" t="n">
        <v>50</v>
      </c>
      <c r="E9" s="17" t="n">
        <v>121</v>
      </c>
      <c r="F9" s="17" t="n">
        <v>93</v>
      </c>
      <c r="G9" s="53"/>
      <c r="I9" s="61" t="n">
        <v>108</v>
      </c>
      <c r="J9" s="61" t="n">
        <v>108</v>
      </c>
      <c r="K9" s="61" t="n">
        <v>108</v>
      </c>
      <c r="L9" s="61" t="n">
        <v>108</v>
      </c>
      <c r="M9" s="61" t="n">
        <v>113</v>
      </c>
      <c r="N9" s="61" t="n">
        <v>113</v>
      </c>
      <c r="O9" s="61" t="n">
        <v>113</v>
      </c>
      <c r="P9" s="61" t="n">
        <v>113</v>
      </c>
    </row>
    <row r="10" customFormat="false" ht="12.75" hidden="false" customHeight="false" outlineLevel="0" collapsed="false">
      <c r="B10" s="10" t="n">
        <v>9</v>
      </c>
      <c r="C10" s="11" t="n">
        <v>107</v>
      </c>
      <c r="D10" s="15" t="n">
        <v>99</v>
      </c>
      <c r="E10" s="20" t="n">
        <v>97</v>
      </c>
      <c r="F10" s="8" t="n">
        <v>102</v>
      </c>
      <c r="G10" s="53"/>
      <c r="I10" s="63" t="n">
        <v>120</v>
      </c>
      <c r="J10" s="63" t="n">
        <v>120</v>
      </c>
      <c r="K10" s="63" t="n">
        <v>120</v>
      </c>
      <c r="L10" s="63" t="n">
        <v>120</v>
      </c>
      <c r="M10" s="64" t="n">
        <v>50</v>
      </c>
      <c r="N10" s="64" t="n">
        <v>50</v>
      </c>
      <c r="O10" s="64" t="n">
        <v>50</v>
      </c>
      <c r="P10" s="64" t="n">
        <v>50</v>
      </c>
    </row>
    <row r="11" customFormat="false" ht="12.75" hidden="false" customHeight="false" outlineLevel="0" collapsed="false">
      <c r="B11" s="10" t="n">
        <v>10</v>
      </c>
      <c r="G11" s="53"/>
      <c r="I11" s="61" t="n">
        <v>107</v>
      </c>
      <c r="J11" s="61" t="n">
        <v>107</v>
      </c>
      <c r="K11" s="61" t="n">
        <v>107</v>
      </c>
      <c r="L11" s="61" t="n">
        <v>107</v>
      </c>
      <c r="M11" s="63" t="n">
        <v>99</v>
      </c>
      <c r="N11" s="63" t="n">
        <v>99</v>
      </c>
      <c r="O11" s="63" t="n">
        <v>99</v>
      </c>
      <c r="P11" s="63" t="n">
        <v>99</v>
      </c>
    </row>
    <row r="12" customFormat="false" ht="12.75" hidden="false" customHeight="false" outlineLevel="0" collapsed="false">
      <c r="B12" s="10" t="n">
        <v>11</v>
      </c>
      <c r="C12" s="8" t="n">
        <v>115</v>
      </c>
      <c r="D12" s="15" t="n">
        <v>88</v>
      </c>
      <c r="E12" s="12" t="n">
        <v>118</v>
      </c>
      <c r="F12" s="8" t="n">
        <v>87</v>
      </c>
      <c r="G12" s="53"/>
      <c r="I12" s="65" t="n">
        <v>10</v>
      </c>
      <c r="J12" s="65" t="n">
        <v>10</v>
      </c>
      <c r="K12" s="65" t="n">
        <v>10</v>
      </c>
      <c r="L12" s="65" t="n">
        <v>10</v>
      </c>
      <c r="M12" s="65" t="n">
        <v>14</v>
      </c>
      <c r="N12" s="65" t="n">
        <v>14</v>
      </c>
      <c r="O12" s="65" t="n">
        <v>14</v>
      </c>
      <c r="P12" s="65" t="n">
        <v>14</v>
      </c>
    </row>
    <row r="13" customFormat="false" ht="13.5" hidden="false" customHeight="false" outlineLevel="0" collapsed="false">
      <c r="B13" s="26" t="n">
        <v>12</v>
      </c>
      <c r="C13" s="18" t="n">
        <v>80</v>
      </c>
      <c r="D13" s="13" t="n">
        <v>74</v>
      </c>
      <c r="E13" s="14" t="n">
        <v>74</v>
      </c>
      <c r="F13" s="14" t="n">
        <v>81</v>
      </c>
      <c r="G13" s="53"/>
      <c r="I13" s="60" t="n">
        <v>115</v>
      </c>
      <c r="J13" s="60" t="n">
        <v>115</v>
      </c>
      <c r="K13" s="60" t="n">
        <v>115</v>
      </c>
      <c r="L13" s="60" t="n">
        <v>115</v>
      </c>
      <c r="M13" s="63" t="n">
        <v>88</v>
      </c>
      <c r="N13" s="63" t="n">
        <v>88</v>
      </c>
      <c r="O13" s="63" t="n">
        <v>88</v>
      </c>
      <c r="P13" s="63" t="n">
        <v>88</v>
      </c>
    </row>
    <row r="14" customFormat="false" ht="12.75" hidden="false" customHeight="false" outlineLevel="0" collapsed="false">
      <c r="B14" s="10" t="n">
        <v>1</v>
      </c>
      <c r="C14" s="11" t="n">
        <v>116</v>
      </c>
      <c r="D14" s="11" t="n">
        <v>130</v>
      </c>
      <c r="E14" s="11" t="n">
        <v>116</v>
      </c>
      <c r="F14" s="11" t="n">
        <v>138</v>
      </c>
      <c r="G14" s="53"/>
      <c r="I14" s="63" t="n">
        <v>80</v>
      </c>
      <c r="J14" s="63" t="n">
        <v>80</v>
      </c>
      <c r="K14" s="63" t="n">
        <v>80</v>
      </c>
      <c r="L14" s="63" t="n">
        <v>80</v>
      </c>
      <c r="M14" s="62" t="n">
        <v>74</v>
      </c>
      <c r="N14" s="62" t="n">
        <v>74</v>
      </c>
      <c r="O14" s="62" t="n">
        <v>74</v>
      </c>
      <c r="P14" s="62" t="n">
        <v>74</v>
      </c>
    </row>
    <row r="15" customFormat="false" ht="12.75" hidden="false" customHeight="false" outlineLevel="0" collapsed="false">
      <c r="B15" s="10" t="n">
        <v>2</v>
      </c>
      <c r="C15" s="11" t="n">
        <v>151</v>
      </c>
      <c r="D15" s="11" t="n">
        <v>154</v>
      </c>
      <c r="E15" s="12" t="n">
        <v>130</v>
      </c>
      <c r="F15" s="11" t="n">
        <v>131</v>
      </c>
      <c r="G15" s="53"/>
      <c r="I15" s="61" t="n">
        <v>116</v>
      </c>
      <c r="J15" s="61" t="n">
        <v>116</v>
      </c>
      <c r="K15" s="61" t="n">
        <v>116</v>
      </c>
      <c r="L15" s="61" t="n">
        <v>116</v>
      </c>
      <c r="M15" s="61" t="n">
        <v>130</v>
      </c>
      <c r="N15" s="61" t="n">
        <v>130</v>
      </c>
      <c r="O15" s="61" t="n">
        <v>130</v>
      </c>
      <c r="P15" s="61" t="n">
        <v>130</v>
      </c>
    </row>
    <row r="16" customFormat="false" ht="13.5" hidden="false" customHeight="false" outlineLevel="0" collapsed="false">
      <c r="B16" s="10" t="n">
        <v>3</v>
      </c>
      <c r="C16" s="13" t="n">
        <v>76</v>
      </c>
      <c r="D16" s="21" t="n">
        <v>80</v>
      </c>
      <c r="E16" s="21" t="n">
        <v>84</v>
      </c>
      <c r="F16" s="21" t="n">
        <v>73</v>
      </c>
      <c r="G16" s="53"/>
      <c r="I16" s="61" t="n">
        <v>151</v>
      </c>
      <c r="J16" s="61" t="n">
        <v>151</v>
      </c>
      <c r="K16" s="61" t="n">
        <v>151</v>
      </c>
      <c r="L16" s="61" t="n">
        <v>151</v>
      </c>
      <c r="M16" s="61" t="n">
        <v>154</v>
      </c>
      <c r="N16" s="61" t="n">
        <v>154</v>
      </c>
      <c r="O16" s="61" t="n">
        <v>154</v>
      </c>
      <c r="P16" s="61" t="n">
        <v>154</v>
      </c>
    </row>
    <row r="17" customFormat="false" ht="13.5" hidden="false" customHeight="false" outlineLevel="0" collapsed="false">
      <c r="B17" s="10" t="n">
        <v>4</v>
      </c>
      <c r="C17" s="22" t="n">
        <v>54</v>
      </c>
      <c r="D17" s="22" t="n">
        <v>61</v>
      </c>
      <c r="E17" s="22" t="n">
        <v>75</v>
      </c>
      <c r="F17" s="18" t="n">
        <v>56</v>
      </c>
      <c r="G17" s="53"/>
      <c r="I17" s="62" t="n">
        <v>76</v>
      </c>
      <c r="J17" s="62" t="n">
        <v>76</v>
      </c>
      <c r="K17" s="62" t="n">
        <v>76</v>
      </c>
      <c r="L17" s="62" t="n">
        <v>76</v>
      </c>
      <c r="M17" s="66" t="n">
        <v>80</v>
      </c>
      <c r="N17" s="66" t="n">
        <v>80</v>
      </c>
      <c r="O17" s="66" t="n">
        <v>80</v>
      </c>
      <c r="P17" s="66" t="n">
        <v>80</v>
      </c>
    </row>
    <row r="18" customFormat="false" ht="12.75" hidden="false" customHeight="false" outlineLevel="0" collapsed="false">
      <c r="B18" s="10" t="n">
        <v>5</v>
      </c>
      <c r="C18" s="8" t="n">
        <v>133</v>
      </c>
      <c r="D18" s="8" t="n">
        <v>68</v>
      </c>
      <c r="E18" s="8" t="n">
        <v>156</v>
      </c>
      <c r="F18" s="11" t="n">
        <v>135</v>
      </c>
      <c r="G18" s="53"/>
      <c r="I18" s="65" t="n">
        <v>54</v>
      </c>
      <c r="J18" s="65" t="n">
        <v>54</v>
      </c>
      <c r="K18" s="65" t="n">
        <v>54</v>
      </c>
      <c r="L18" s="65" t="n">
        <v>54</v>
      </c>
      <c r="M18" s="65" t="n">
        <v>61</v>
      </c>
      <c r="N18" s="65" t="n">
        <v>61</v>
      </c>
      <c r="O18" s="65" t="n">
        <v>61</v>
      </c>
      <c r="P18" s="65" t="n">
        <v>61</v>
      </c>
    </row>
    <row r="19" customFormat="false" ht="13.5" hidden="false" customHeight="false" outlineLevel="0" collapsed="false">
      <c r="B19" s="10" t="n">
        <v>6</v>
      </c>
      <c r="C19" s="27" t="n">
        <v>84</v>
      </c>
      <c r="D19" s="27" t="n">
        <v>87</v>
      </c>
      <c r="E19" s="27" t="n">
        <v>92</v>
      </c>
      <c r="F19" s="27" t="n">
        <v>87</v>
      </c>
      <c r="G19" s="53"/>
      <c r="I19" s="60" t="n">
        <v>133</v>
      </c>
      <c r="J19" s="60" t="n">
        <v>133</v>
      </c>
      <c r="K19" s="60" t="n">
        <v>133</v>
      </c>
      <c r="L19" s="60" t="n">
        <v>133</v>
      </c>
      <c r="M19" s="60" t="n">
        <v>68</v>
      </c>
      <c r="N19" s="60" t="n">
        <v>68</v>
      </c>
      <c r="O19" s="60" t="n">
        <v>68</v>
      </c>
      <c r="P19" s="60" t="n">
        <v>68</v>
      </c>
    </row>
    <row r="20" customFormat="false" ht="13.5" hidden="false" customHeight="false" outlineLevel="0" collapsed="false">
      <c r="B20" s="34" t="s">
        <v>8</v>
      </c>
      <c r="C20" s="35" t="n">
        <f aca="false">AVERAGE(C3:C19)</f>
        <v>96.8125</v>
      </c>
      <c r="D20" s="35" t="n">
        <f aca="false">AVERAGE(D3:D19)</f>
        <v>89.9375</v>
      </c>
      <c r="E20" s="35" t="n">
        <f aca="false">AVERAGE(E3:E19)</f>
        <v>99.1875</v>
      </c>
      <c r="F20" s="35" t="n">
        <f aca="false">AVERAGE(F3:F19)</f>
        <v>94.8125</v>
      </c>
      <c r="I20" s="67" t="n">
        <v>84</v>
      </c>
      <c r="J20" s="67" t="n">
        <v>84</v>
      </c>
      <c r="K20" s="67" t="n">
        <v>84</v>
      </c>
      <c r="L20" s="67" t="n">
        <v>84</v>
      </c>
      <c r="M20" s="67" t="n">
        <v>87</v>
      </c>
      <c r="N20" s="67" t="n">
        <v>87</v>
      </c>
      <c r="O20" s="67" t="n">
        <v>87</v>
      </c>
      <c r="P20" s="67" t="n">
        <v>87</v>
      </c>
    </row>
    <row r="21" customFormat="false" ht="12.75" hidden="false" customHeight="false" outlineLevel="0" collapsed="false">
      <c r="B21" s="34" t="s">
        <v>9</v>
      </c>
      <c r="C21" s="35" t="n">
        <f aca="false">STDEV(C3:C19)/SQRT(COUNT(C3:C19))</f>
        <v>6.71020289683305</v>
      </c>
      <c r="D21" s="35" t="n">
        <f aca="false">STDEV(D3:D19)/SQRT(COUNT(D3:D19))</f>
        <v>6.69917205705302</v>
      </c>
      <c r="E21" s="35" t="n">
        <f aca="false">STDEV(E3:E19)/SQRT(COUNT(E3:E19))</f>
        <v>6.05889067816874</v>
      </c>
      <c r="F21" s="35" t="n">
        <f aca="false">STDEV(F3:F19)/SQRT(COUNT(F3:F19))</f>
        <v>6.86489788100789</v>
      </c>
    </row>
    <row r="23" customFormat="false" ht="13.5" hidden="false" customHeight="false" outlineLevel="0" collapsed="false">
      <c r="C23" s="4" t="s">
        <v>4</v>
      </c>
    </row>
    <row r="24" customFormat="false" ht="12.75" hidden="false" customHeight="false" outlineLevel="0" collapsed="false">
      <c r="B24" s="1" t="s">
        <v>0</v>
      </c>
      <c r="C24" s="2" t="s">
        <v>1</v>
      </c>
      <c r="D24" s="3" t="n">
        <v>0.1</v>
      </c>
      <c r="E24" s="3" t="n">
        <v>0.3</v>
      </c>
      <c r="F24" s="3" t="n">
        <v>1</v>
      </c>
    </row>
    <row r="25" customFormat="false" ht="12.75" hidden="false" customHeight="false" outlineLevel="0" collapsed="false">
      <c r="B25" s="4" t="n">
        <v>11</v>
      </c>
      <c r="C25" s="8" t="n">
        <v>110</v>
      </c>
      <c r="D25" s="8" t="n">
        <v>116</v>
      </c>
      <c r="E25" s="8" t="n">
        <v>110</v>
      </c>
      <c r="F25" s="8" t="n">
        <v>130</v>
      </c>
    </row>
    <row r="26" customFormat="false" ht="12.75" hidden="false" customHeight="false" outlineLevel="0" collapsed="false">
      <c r="B26" s="4" t="n">
        <v>12</v>
      </c>
      <c r="C26" s="11" t="n">
        <v>70</v>
      </c>
      <c r="D26" s="11" t="n">
        <v>87</v>
      </c>
      <c r="E26" s="11" t="n">
        <v>88</v>
      </c>
      <c r="F26" s="12" t="n">
        <v>75</v>
      </c>
    </row>
    <row r="27" customFormat="false" ht="12.75" hidden="false" customHeight="false" outlineLevel="0" collapsed="false">
      <c r="B27" s="4" t="n">
        <v>17</v>
      </c>
      <c r="C27" s="11" t="n">
        <v>108</v>
      </c>
      <c r="D27" s="11" t="n">
        <v>113</v>
      </c>
      <c r="E27" s="15" t="n">
        <v>101</v>
      </c>
      <c r="F27" s="12" t="n">
        <v>117</v>
      </c>
    </row>
    <row r="28" customFormat="false" ht="12.75" hidden="false" customHeight="false" outlineLevel="0" collapsed="false">
      <c r="B28" s="4" t="n">
        <v>18</v>
      </c>
      <c r="C28" s="15" t="n">
        <v>120</v>
      </c>
      <c r="D28" s="16" t="n">
        <v>50</v>
      </c>
      <c r="E28" s="17" t="n">
        <v>121</v>
      </c>
      <c r="F28" s="17" t="n">
        <v>93</v>
      </c>
    </row>
    <row r="29" customFormat="false" ht="12.75" hidden="false" customHeight="false" outlineLevel="0" collapsed="false">
      <c r="B29" s="4" t="n">
        <v>19</v>
      </c>
      <c r="C29" s="11" t="n">
        <v>107</v>
      </c>
      <c r="D29" s="15" t="n">
        <v>99</v>
      </c>
      <c r="E29" s="20" t="n">
        <v>97</v>
      </c>
      <c r="F29" s="8" t="n">
        <v>102</v>
      </c>
    </row>
    <row r="30" customFormat="false" ht="12.75" hidden="false" customHeight="false" outlineLevel="0" collapsed="false">
      <c r="B30" s="4" t="n">
        <v>111</v>
      </c>
      <c r="C30" s="8" t="n">
        <v>115</v>
      </c>
      <c r="D30" s="15" t="n">
        <v>88</v>
      </c>
      <c r="E30" s="12" t="n">
        <v>118</v>
      </c>
      <c r="F30" s="8" t="n">
        <v>87</v>
      </c>
    </row>
    <row r="31" customFormat="false" ht="12.75" hidden="false" customHeight="false" outlineLevel="0" collapsed="false">
      <c r="B31" s="4" t="n">
        <v>21</v>
      </c>
      <c r="C31" s="11" t="n">
        <v>116</v>
      </c>
      <c r="D31" s="11" t="n">
        <v>130</v>
      </c>
      <c r="E31" s="11" t="n">
        <v>116</v>
      </c>
      <c r="F31" s="11" t="n">
        <v>138</v>
      </c>
    </row>
    <row r="32" customFormat="false" ht="12.75" hidden="false" customHeight="false" outlineLevel="0" collapsed="false">
      <c r="B32" s="4" t="n">
        <v>22</v>
      </c>
      <c r="C32" s="11" t="n">
        <v>151</v>
      </c>
      <c r="D32" s="11" t="n">
        <v>154</v>
      </c>
      <c r="E32" s="12" t="n">
        <v>130</v>
      </c>
      <c r="F32" s="11" t="n">
        <v>131</v>
      </c>
    </row>
    <row r="33" customFormat="false" ht="12.75" hidden="false" customHeight="false" outlineLevel="0" collapsed="false">
      <c r="B33" s="4" t="n">
        <v>25</v>
      </c>
      <c r="C33" s="8" t="n">
        <v>133</v>
      </c>
      <c r="D33" s="8" t="n">
        <v>68</v>
      </c>
      <c r="E33" s="8" t="n">
        <v>156</v>
      </c>
      <c r="F33" s="11" t="n">
        <v>135</v>
      </c>
    </row>
    <row r="34" customFormat="false" ht="13.5" hidden="false" customHeight="false" outlineLevel="0" collapsed="false">
      <c r="B34" s="4" t="n">
        <v>26</v>
      </c>
      <c r="C34" s="27" t="n">
        <v>84</v>
      </c>
      <c r="D34" s="27" t="n">
        <v>87</v>
      </c>
      <c r="E34" s="27" t="n">
        <v>92</v>
      </c>
      <c r="F34" s="27" t="n">
        <v>87</v>
      </c>
    </row>
    <row r="35" customFormat="false" ht="12.75" hidden="false" customHeight="false" outlineLevel="0" collapsed="false">
      <c r="B35" s="4" t="s">
        <v>8</v>
      </c>
      <c r="C35" s="4" t="n">
        <f aca="false">AVERAGE(C25:C34)</f>
        <v>111.4</v>
      </c>
      <c r="D35" s="4" t="n">
        <f aca="false">AVERAGE(D25:D34)</f>
        <v>99.2</v>
      </c>
      <c r="E35" s="4" t="n">
        <f aca="false">AVERAGE(E25:E34)</f>
        <v>112.9</v>
      </c>
      <c r="F35" s="4" t="n">
        <f aca="false">AVERAGE(F25:F34)</f>
        <v>109.5</v>
      </c>
    </row>
    <row r="36" customFormat="false" ht="12.75" hidden="false" customHeight="false" outlineLevel="0" collapsed="false">
      <c r="B36" s="4" t="s">
        <v>9</v>
      </c>
      <c r="C36" s="4" t="n">
        <f aca="false">STDEV(C25:C34)/SQRT(COUNT(C25:C34))</f>
        <v>7.1805292284065</v>
      </c>
      <c r="D36" s="4" t="n">
        <f aca="false">STDEV(D25:D34)/SQRT(COUNT(D25:D34))</f>
        <v>9.56939566186566</v>
      </c>
      <c r="E36" s="4" t="n">
        <f aca="false">STDEV(E25:E34)/SQRT(COUNT(E25:E34))</f>
        <v>6.42123214205983</v>
      </c>
      <c r="F36" s="4" t="n">
        <f aca="false">STDEV(F25:F34)/SQRT(COUNT(F25:F34))</f>
        <v>7.40307743817094</v>
      </c>
    </row>
    <row r="38" customFormat="false" ht="13.5" hidden="false" customHeight="false" outlineLevel="0" collapsed="false">
      <c r="C38" s="4" t="s">
        <v>6</v>
      </c>
    </row>
    <row r="39" customFormat="false" ht="12.75" hidden="false" customHeight="false" outlineLevel="0" collapsed="false">
      <c r="B39" s="1" t="s">
        <v>0</v>
      </c>
      <c r="C39" s="2" t="s">
        <v>1</v>
      </c>
      <c r="D39" s="3" t="n">
        <v>0.1</v>
      </c>
      <c r="E39" s="3" t="n">
        <v>0.3</v>
      </c>
      <c r="F39" s="3" t="n">
        <v>1</v>
      </c>
    </row>
    <row r="40" customFormat="false" ht="12.75" hidden="false" customHeight="false" outlineLevel="0" collapsed="false">
      <c r="B40" s="4" t="n">
        <v>13</v>
      </c>
      <c r="C40" s="13" t="n">
        <v>69</v>
      </c>
      <c r="D40" s="14" t="n">
        <v>77</v>
      </c>
      <c r="E40" s="14" t="n">
        <v>73</v>
      </c>
      <c r="F40" s="14" t="n">
        <v>60</v>
      </c>
    </row>
    <row r="41" customFormat="false" ht="12.75" hidden="false" customHeight="false" outlineLevel="0" collapsed="false">
      <c r="B41" s="4" t="n">
        <v>14</v>
      </c>
      <c r="C41" s="13" t="n">
        <v>76</v>
      </c>
      <c r="D41" s="14" t="n">
        <v>79</v>
      </c>
      <c r="E41" s="14" t="n">
        <v>74</v>
      </c>
      <c r="F41" s="14" t="n">
        <v>84</v>
      </c>
    </row>
    <row r="42" customFormat="false" ht="12.75" hidden="false" customHeight="false" outlineLevel="0" collapsed="false">
      <c r="B42" s="4" t="n">
        <v>15</v>
      </c>
      <c r="C42" s="14" t="n">
        <v>80</v>
      </c>
      <c r="D42" s="14" t="n">
        <v>76</v>
      </c>
      <c r="E42" s="14" t="n">
        <v>78</v>
      </c>
      <c r="F42" s="14" t="n">
        <v>68</v>
      </c>
    </row>
    <row r="43" customFormat="false" ht="12.75" hidden="false" customHeight="false" outlineLevel="0" collapsed="false">
      <c r="B43" s="4" t="n">
        <v>112</v>
      </c>
      <c r="C43" s="18" t="n">
        <v>80</v>
      </c>
      <c r="D43" s="13" t="n">
        <v>74</v>
      </c>
      <c r="E43" s="14" t="n">
        <v>74</v>
      </c>
      <c r="F43" s="14" t="n">
        <v>81</v>
      </c>
    </row>
    <row r="44" customFormat="false" ht="13.5" hidden="false" customHeight="false" outlineLevel="0" collapsed="false">
      <c r="B44" s="4" t="n">
        <v>23</v>
      </c>
      <c r="C44" s="13" t="n">
        <v>76</v>
      </c>
      <c r="D44" s="21" t="n">
        <v>80</v>
      </c>
      <c r="E44" s="21" t="n">
        <v>84</v>
      </c>
      <c r="F44" s="21" t="n">
        <v>73</v>
      </c>
    </row>
    <row r="45" customFormat="false" ht="12.75" hidden="false" customHeight="false" outlineLevel="0" collapsed="false">
      <c r="B45" s="4" t="n">
        <v>24</v>
      </c>
      <c r="C45" s="22" t="n">
        <v>54</v>
      </c>
      <c r="D45" s="22" t="n">
        <v>61</v>
      </c>
      <c r="E45" s="22" t="n">
        <v>75</v>
      </c>
      <c r="F45" s="18" t="n">
        <v>56</v>
      </c>
    </row>
    <row r="46" customFormat="false" ht="12.75" hidden="false" customHeight="false" outlineLevel="0" collapsed="false">
      <c r="B46" s="4" t="s">
        <v>8</v>
      </c>
      <c r="C46" s="4" t="n">
        <f aca="false">AVERAGE(C40:C45)</f>
        <v>72.5</v>
      </c>
      <c r="D46" s="4" t="n">
        <f aca="false">AVERAGE(D40:D45)</f>
        <v>74.5</v>
      </c>
      <c r="E46" s="4" t="n">
        <f aca="false">AVERAGE(E40:E45)</f>
        <v>76.3333333333333</v>
      </c>
      <c r="F46" s="4" t="n">
        <f aca="false">AVERAGE(F40:F45)</f>
        <v>70.3333333333333</v>
      </c>
    </row>
    <row r="47" customFormat="false" ht="12.75" hidden="false" customHeight="false" outlineLevel="0" collapsed="false">
      <c r="B47" s="4" t="s">
        <v>9</v>
      </c>
      <c r="C47" s="4" t="n">
        <f aca="false">STDEV(C40:C45)/SQRT(COUNT(C40:C45))</f>
        <v>4.04763305319706</v>
      </c>
      <c r="D47" s="4" t="n">
        <f aca="false">STDEV(D40:D45)/SQRT(COUNT(D40:D45))</f>
        <v>2.83725219182222</v>
      </c>
      <c r="E47" s="4" t="n">
        <f aca="false">STDEV(E40:E45)/SQRT(COUNT(E40:E45))</f>
        <v>1.68654808542314</v>
      </c>
      <c r="F47" s="4" t="n">
        <f aca="false">STDEV(F40:F45)/SQRT(COUNT(F40:F45))</f>
        <v>4.565571644870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3" activeCellId="0" sqref="K33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C1" s="68"/>
      <c r="D1" s="68"/>
      <c r="E1" s="68"/>
      <c r="F1" s="68"/>
    </row>
    <row r="2" customFormat="false" ht="12.75" hidden="false" customHeight="false" outlineLevel="0" collapsed="false">
      <c r="B2" s="1" t="s">
        <v>0</v>
      </c>
      <c r="C2" s="2" t="s">
        <v>1</v>
      </c>
      <c r="D2" s="3" t="n">
        <v>0.1</v>
      </c>
      <c r="E2" s="3" t="n">
        <v>0.3</v>
      </c>
      <c r="F2" s="3" t="n">
        <v>1</v>
      </c>
    </row>
    <row r="3" customFormat="false" ht="12.75" hidden="false" customHeight="false" outlineLevel="0" collapsed="false">
      <c r="B3" s="7" t="n">
        <v>1</v>
      </c>
      <c r="C3" s="8" t="n">
        <v>0</v>
      </c>
      <c r="D3" s="8" t="n">
        <v>4</v>
      </c>
      <c r="E3" s="8" t="n">
        <v>0</v>
      </c>
      <c r="F3" s="8" t="n">
        <v>0</v>
      </c>
    </row>
    <row r="4" customFormat="false" ht="12.75" hidden="false" customHeight="false" outlineLevel="0" collapsed="false">
      <c r="B4" s="10" t="n">
        <v>2</v>
      </c>
      <c r="C4" s="11" t="n">
        <v>0</v>
      </c>
      <c r="D4" s="11" t="n">
        <v>0</v>
      </c>
      <c r="E4" s="11" t="n">
        <v>1</v>
      </c>
      <c r="F4" s="11" t="n">
        <v>1</v>
      </c>
    </row>
    <row r="5" customFormat="false" ht="12.75" hidden="false" customHeight="false" outlineLevel="0" collapsed="false">
      <c r="B5" s="10" t="n">
        <v>3</v>
      </c>
      <c r="C5" s="14" t="n">
        <v>1</v>
      </c>
      <c r="D5" s="14" t="n">
        <v>2</v>
      </c>
      <c r="E5" s="14" t="n">
        <v>3</v>
      </c>
      <c r="F5" s="14" t="n">
        <v>1</v>
      </c>
    </row>
    <row r="6" customFormat="false" ht="12.75" hidden="false" customHeight="false" outlineLevel="0" collapsed="false">
      <c r="B6" s="10" t="n">
        <v>4</v>
      </c>
      <c r="C6" s="14" t="n">
        <v>1</v>
      </c>
      <c r="D6" s="14" t="n">
        <v>0</v>
      </c>
      <c r="E6" s="14" t="n">
        <v>0</v>
      </c>
      <c r="F6" s="14" t="n">
        <v>0</v>
      </c>
    </row>
    <row r="7" customFormat="false" ht="12.75" hidden="false" customHeight="false" outlineLevel="0" collapsed="false">
      <c r="B7" s="10" t="n">
        <v>5</v>
      </c>
      <c r="C7" s="14" t="n">
        <v>0</v>
      </c>
      <c r="D7" s="14" t="n">
        <v>0</v>
      </c>
      <c r="E7" s="14" t="n">
        <v>0</v>
      </c>
      <c r="F7" s="14" t="n">
        <v>0</v>
      </c>
    </row>
    <row r="8" customFormat="false" ht="12.75" hidden="false" customHeight="false" outlineLevel="0" collapsed="false">
      <c r="B8" s="10" t="n">
        <v>7</v>
      </c>
      <c r="C8" s="69" t="n">
        <v>1</v>
      </c>
      <c r="D8" s="11" t="n">
        <v>2</v>
      </c>
      <c r="E8" s="11" t="n">
        <v>3</v>
      </c>
      <c r="F8" s="11" t="n">
        <v>0</v>
      </c>
    </row>
    <row r="9" customFormat="false" ht="12.75" hidden="false" customHeight="false" outlineLevel="0" collapsed="false">
      <c r="B9" s="10" t="n">
        <v>8</v>
      </c>
      <c r="C9" s="11" t="n">
        <v>0</v>
      </c>
      <c r="D9" s="11" t="n">
        <v>0</v>
      </c>
      <c r="E9" s="11" t="n">
        <v>1</v>
      </c>
      <c r="F9" s="11" t="n">
        <v>4</v>
      </c>
    </row>
    <row r="10" customFormat="false" ht="12.75" hidden="false" customHeight="false" outlineLevel="0" collapsed="false">
      <c r="B10" s="10" t="n">
        <v>9</v>
      </c>
      <c r="C10" s="11" t="n">
        <v>0</v>
      </c>
      <c r="D10" s="11" t="n">
        <v>0</v>
      </c>
      <c r="E10" s="11" t="n">
        <v>0</v>
      </c>
      <c r="F10" s="11" t="n">
        <v>0</v>
      </c>
    </row>
    <row r="11" customFormat="false" ht="12.75" hidden="false" customHeight="false" outlineLevel="0" collapsed="false">
      <c r="B11" s="10" t="n">
        <v>10</v>
      </c>
    </row>
    <row r="12" customFormat="false" ht="12.75" hidden="false" customHeight="false" outlineLevel="0" collapsed="false">
      <c r="B12" s="10" t="n">
        <v>11</v>
      </c>
      <c r="C12" s="11" t="n">
        <v>3</v>
      </c>
      <c r="D12" s="11" t="n">
        <v>1</v>
      </c>
      <c r="E12" s="11" t="n">
        <v>3</v>
      </c>
      <c r="F12" s="11" t="n">
        <v>1</v>
      </c>
    </row>
    <row r="13" customFormat="false" ht="13.5" hidden="false" customHeight="false" outlineLevel="0" collapsed="false">
      <c r="B13" s="26" t="n">
        <v>12</v>
      </c>
      <c r="C13" s="70" t="n">
        <v>0</v>
      </c>
      <c r="D13" s="21" t="n">
        <v>0</v>
      </c>
      <c r="E13" s="21" t="n">
        <v>1</v>
      </c>
      <c r="F13" s="21" t="n">
        <v>4</v>
      </c>
    </row>
    <row r="14" customFormat="false" ht="12.75" hidden="false" customHeight="false" outlineLevel="0" collapsed="false">
      <c r="B14" s="10" t="n">
        <v>1</v>
      </c>
      <c r="C14" s="8" t="n">
        <v>0</v>
      </c>
      <c r="D14" s="11" t="n">
        <v>0</v>
      </c>
      <c r="E14" s="11" t="n">
        <v>0</v>
      </c>
      <c r="F14" s="11" t="n">
        <v>0</v>
      </c>
    </row>
    <row r="15" customFormat="false" ht="12.75" hidden="false" customHeight="false" outlineLevel="0" collapsed="false">
      <c r="B15" s="10" t="n">
        <v>2</v>
      </c>
      <c r="C15" s="11" t="n">
        <v>0</v>
      </c>
      <c r="D15" s="11" t="n">
        <v>0</v>
      </c>
      <c r="E15" s="11" t="n">
        <v>0</v>
      </c>
      <c r="F15" s="11" t="n">
        <v>0</v>
      </c>
    </row>
    <row r="16" customFormat="false" ht="12.75" hidden="false" customHeight="false" outlineLevel="0" collapsed="false">
      <c r="B16" s="10" t="n">
        <v>3</v>
      </c>
      <c r="C16" s="14" t="n">
        <v>0</v>
      </c>
      <c r="D16" s="14" t="n">
        <v>0</v>
      </c>
      <c r="E16" s="14" t="n">
        <v>0</v>
      </c>
      <c r="F16" s="14" t="n">
        <v>0</v>
      </c>
    </row>
    <row r="17" customFormat="false" ht="12.75" hidden="false" customHeight="false" outlineLevel="0" collapsed="false">
      <c r="B17" s="10" t="n">
        <v>4</v>
      </c>
      <c r="C17" s="14" t="n">
        <v>0</v>
      </c>
      <c r="D17" s="14" t="n">
        <v>0</v>
      </c>
      <c r="E17" s="14" t="n">
        <v>0</v>
      </c>
      <c r="F17" s="14" t="n">
        <v>0</v>
      </c>
    </row>
    <row r="18" customFormat="false" ht="12.75" hidden="false" customHeight="false" outlineLevel="0" collapsed="false">
      <c r="B18" s="10" t="n">
        <v>5</v>
      </c>
      <c r="C18" s="11" t="n">
        <v>0</v>
      </c>
      <c r="D18" s="11" t="n">
        <v>0</v>
      </c>
      <c r="E18" s="11" t="n">
        <v>0</v>
      </c>
      <c r="F18" s="11" t="n">
        <v>0</v>
      </c>
    </row>
    <row r="19" customFormat="false" ht="13.5" hidden="false" customHeight="false" outlineLevel="0" collapsed="false">
      <c r="B19" s="10" t="n">
        <v>6</v>
      </c>
      <c r="C19" s="71" t="n">
        <v>0</v>
      </c>
      <c r="D19" s="71" t="n">
        <v>0</v>
      </c>
      <c r="E19" s="71" t="n">
        <v>0</v>
      </c>
      <c r="F19" s="71" t="n">
        <v>0</v>
      </c>
    </row>
    <row r="20" customFormat="false" ht="12.75" hidden="false" customHeight="false" outlineLevel="0" collapsed="false">
      <c r="B20" s="34" t="s">
        <v>8</v>
      </c>
      <c r="C20" s="35" t="n">
        <f aca="false">AVERAGE(C3:C19)</f>
        <v>0.375</v>
      </c>
      <c r="D20" s="35" t="n">
        <f aca="false">AVERAGE(D3:D19)</f>
        <v>0.5625</v>
      </c>
      <c r="E20" s="35" t="n">
        <f aca="false">AVERAGE(E3:E19)</f>
        <v>0.75</v>
      </c>
      <c r="F20" s="35" t="n">
        <f aca="false">AVERAGE(F3:F19)</f>
        <v>0.6875</v>
      </c>
    </row>
    <row r="21" customFormat="false" ht="12.75" hidden="false" customHeight="false" outlineLevel="0" collapsed="false">
      <c r="B21" s="34" t="s">
        <v>9</v>
      </c>
      <c r="C21" s="35" t="n">
        <f aca="false">STDEV(C3:C19)/SQRT(COUNT(C3:C19))</f>
        <v>0.201556443707464</v>
      </c>
      <c r="D21" s="35" t="n">
        <f aca="false">STDEV(D3:D19)/SQRT(COUNT(D3:D19))</f>
        <v>0.288223726758688</v>
      </c>
      <c r="E21" s="35" t="n">
        <f aca="false">STDEV(E3:E19)/SQRT(COUNT(E3:E19))</f>
        <v>0.295803989154981</v>
      </c>
      <c r="F21" s="35" t="n">
        <f aca="false">STDEV(F3:F19)/SQRT(COUNT(F3:F19))</f>
        <v>0.338116720477806</v>
      </c>
    </row>
    <row r="22" customFormat="false" ht="13.5" hidden="false" customHeight="false" outlineLevel="0" collapsed="false"/>
    <row r="23" customFormat="false" ht="13.5" hidden="false" customHeight="false" outlineLevel="0" collapsed="false">
      <c r="B23" s="1" t="s">
        <v>0</v>
      </c>
      <c r="C23" s="4" t="s">
        <v>4</v>
      </c>
    </row>
    <row r="24" customFormat="false" ht="12.75" hidden="false" customHeight="false" outlineLevel="0" collapsed="false">
      <c r="B24" s="4" t="n">
        <v>11</v>
      </c>
      <c r="C24" s="2" t="s">
        <v>1</v>
      </c>
      <c r="D24" s="3" t="n">
        <v>0.1</v>
      </c>
      <c r="E24" s="3" t="n">
        <v>0.3</v>
      </c>
      <c r="F24" s="3" t="n">
        <v>1</v>
      </c>
    </row>
    <row r="25" customFormat="false" ht="12.75" hidden="false" customHeight="false" outlineLevel="0" collapsed="false">
      <c r="B25" s="4" t="n">
        <v>12</v>
      </c>
      <c r="C25" s="8" t="n">
        <v>0</v>
      </c>
      <c r="D25" s="8" t="n">
        <v>4</v>
      </c>
      <c r="E25" s="8" t="n">
        <v>0</v>
      </c>
      <c r="F25" s="8" t="n">
        <v>0</v>
      </c>
    </row>
    <row r="26" customFormat="false" ht="12.75" hidden="false" customHeight="false" outlineLevel="0" collapsed="false">
      <c r="B26" s="4" t="n">
        <v>17</v>
      </c>
      <c r="C26" s="11" t="n">
        <v>0</v>
      </c>
      <c r="D26" s="11" t="n">
        <v>0</v>
      </c>
      <c r="E26" s="11" t="n">
        <v>1</v>
      </c>
      <c r="F26" s="11" t="n">
        <v>1</v>
      </c>
    </row>
    <row r="27" customFormat="false" ht="12.75" hidden="false" customHeight="false" outlineLevel="0" collapsed="false">
      <c r="B27" s="4" t="n">
        <v>18</v>
      </c>
      <c r="C27" s="69" t="n">
        <v>1</v>
      </c>
      <c r="D27" s="11" t="n">
        <v>2</v>
      </c>
      <c r="E27" s="11" t="n">
        <v>3</v>
      </c>
      <c r="F27" s="11" t="n">
        <v>0</v>
      </c>
    </row>
    <row r="28" customFormat="false" ht="12.75" hidden="false" customHeight="false" outlineLevel="0" collapsed="false">
      <c r="B28" s="4" t="n">
        <v>19</v>
      </c>
      <c r="C28" s="11" t="n">
        <v>0</v>
      </c>
      <c r="D28" s="11" t="n">
        <v>0</v>
      </c>
      <c r="E28" s="11" t="n">
        <v>1</v>
      </c>
      <c r="F28" s="11" t="n">
        <v>4</v>
      </c>
    </row>
    <row r="29" customFormat="false" ht="12.75" hidden="false" customHeight="false" outlineLevel="0" collapsed="false">
      <c r="B29" s="4" t="n">
        <v>111</v>
      </c>
      <c r="C29" s="11" t="n">
        <v>0</v>
      </c>
      <c r="D29" s="11" t="n">
        <v>0</v>
      </c>
      <c r="E29" s="11" t="n">
        <v>0</v>
      </c>
      <c r="F29" s="11" t="n">
        <v>0</v>
      </c>
    </row>
    <row r="30" customFormat="false" ht="12.75" hidden="false" customHeight="false" outlineLevel="0" collapsed="false">
      <c r="B30" s="4" t="n">
        <v>21</v>
      </c>
      <c r="C30" s="11" t="n">
        <v>3</v>
      </c>
      <c r="D30" s="11" t="n">
        <v>1</v>
      </c>
      <c r="E30" s="11" t="n">
        <v>3</v>
      </c>
      <c r="F30" s="11" t="n">
        <v>1</v>
      </c>
    </row>
    <row r="31" customFormat="false" ht="12.75" hidden="false" customHeight="false" outlineLevel="0" collapsed="false">
      <c r="B31" s="4" t="n">
        <v>22</v>
      </c>
      <c r="C31" s="8" t="n">
        <v>0</v>
      </c>
      <c r="D31" s="11" t="n">
        <v>0</v>
      </c>
      <c r="E31" s="11" t="n">
        <v>0</v>
      </c>
      <c r="F31" s="11" t="n">
        <v>0</v>
      </c>
    </row>
    <row r="32" customFormat="false" ht="12.75" hidden="false" customHeight="false" outlineLevel="0" collapsed="false">
      <c r="B32" s="4" t="n">
        <v>25</v>
      </c>
      <c r="C32" s="11" t="n">
        <v>0</v>
      </c>
      <c r="D32" s="11" t="n">
        <v>0</v>
      </c>
      <c r="E32" s="11" t="n">
        <v>0</v>
      </c>
      <c r="F32" s="11" t="n">
        <v>0</v>
      </c>
    </row>
    <row r="33" customFormat="false" ht="12.75" hidden="false" customHeight="false" outlineLevel="0" collapsed="false">
      <c r="B33" s="4" t="n">
        <v>26</v>
      </c>
      <c r="C33" s="8" t="n">
        <v>0</v>
      </c>
      <c r="D33" s="11" t="n">
        <v>0</v>
      </c>
      <c r="E33" s="11" t="n">
        <v>0</v>
      </c>
      <c r="F33" s="11" t="n">
        <v>0</v>
      </c>
    </row>
    <row r="34" customFormat="false" ht="12.75" hidden="false" customHeight="false" outlineLevel="0" collapsed="false">
      <c r="B34" s="4" t="s">
        <v>8</v>
      </c>
      <c r="C34" s="11" t="n">
        <v>0</v>
      </c>
      <c r="D34" s="11" t="n">
        <v>0</v>
      </c>
      <c r="E34" s="11" t="n">
        <v>0</v>
      </c>
      <c r="F34" s="11" t="n">
        <v>0</v>
      </c>
    </row>
    <row r="35" customFormat="false" ht="12.75" hidden="false" customHeight="false" outlineLevel="0" collapsed="false">
      <c r="B35" s="4" t="s">
        <v>9</v>
      </c>
      <c r="C35" s="4" t="n">
        <f aca="false">AVERAGE(C25:C34)</f>
        <v>0.4</v>
      </c>
      <c r="D35" s="4" t="n">
        <f aca="false">AVERAGE(D25:D34)</f>
        <v>0.7</v>
      </c>
      <c r="E35" s="4" t="n">
        <f aca="false">AVERAGE(E25:E34)</f>
        <v>0.8</v>
      </c>
      <c r="F35" s="4" t="n">
        <f aca="false">AVERAGE(F25:F34)</f>
        <v>0.6</v>
      </c>
    </row>
    <row r="36" customFormat="false" ht="12.75" hidden="false" customHeight="false" outlineLevel="0" collapsed="false">
      <c r="C36" s="4" t="n">
        <f aca="false">STDEV(C25:C34)/SQRT(COUNT(C25:C34))</f>
        <v>0.305505046330389</v>
      </c>
      <c r="D36" s="4" t="n">
        <f aca="false">STDEV(D25:D34)/SQRT(COUNT(D25:D34))</f>
        <v>0.422952584681651</v>
      </c>
      <c r="E36" s="4" t="n">
        <f aca="false">STDEV(E25:E34)/SQRT(COUNT(E25:E34))</f>
        <v>0.38873012632302</v>
      </c>
      <c r="F36" s="4" t="n">
        <f aca="false">STDEV(F25:F34)/SQRT(COUNT(F25:F34))</f>
        <v>0.4</v>
      </c>
    </row>
    <row r="39" customFormat="false" ht="13.5" hidden="false" customHeight="false" outlineLevel="0" collapsed="false">
      <c r="C39" s="4" t="s">
        <v>6</v>
      </c>
    </row>
    <row r="40" customFormat="false" ht="12.75" hidden="false" customHeight="false" outlineLevel="0" collapsed="false">
      <c r="B40" s="1" t="s">
        <v>0</v>
      </c>
      <c r="C40" s="2" t="s">
        <v>1</v>
      </c>
      <c r="D40" s="3" t="n">
        <v>0.1</v>
      </c>
      <c r="E40" s="3" t="n">
        <v>0.3</v>
      </c>
      <c r="F40" s="3" t="n">
        <v>1</v>
      </c>
    </row>
    <row r="41" customFormat="false" ht="12.75" hidden="false" customHeight="false" outlineLevel="0" collapsed="false">
      <c r="B41" s="4" t="n">
        <v>13</v>
      </c>
      <c r="C41" s="14" t="n">
        <v>1</v>
      </c>
      <c r="D41" s="14" t="n">
        <v>2</v>
      </c>
      <c r="E41" s="14" t="n">
        <v>3</v>
      </c>
      <c r="F41" s="14" t="n">
        <v>1</v>
      </c>
    </row>
    <row r="42" customFormat="false" ht="12.75" hidden="false" customHeight="false" outlineLevel="0" collapsed="false">
      <c r="B42" s="4" t="n">
        <v>14</v>
      </c>
      <c r="C42" s="14" t="n">
        <v>1</v>
      </c>
      <c r="D42" s="14" t="n">
        <v>0</v>
      </c>
      <c r="E42" s="14" t="n">
        <v>0</v>
      </c>
      <c r="F42" s="14" t="n">
        <v>0</v>
      </c>
    </row>
    <row r="43" customFormat="false" ht="12.75" hidden="false" customHeight="false" outlineLevel="0" collapsed="false">
      <c r="B43" s="4" t="n">
        <v>15</v>
      </c>
      <c r="C43" s="14" t="n">
        <v>0</v>
      </c>
      <c r="D43" s="14" t="n">
        <v>0</v>
      </c>
      <c r="E43" s="14" t="n">
        <v>0</v>
      </c>
      <c r="F43" s="14" t="n">
        <v>0</v>
      </c>
    </row>
    <row r="44" customFormat="false" ht="13.5" hidden="false" customHeight="false" outlineLevel="0" collapsed="false">
      <c r="B44" s="4" t="n">
        <v>112</v>
      </c>
      <c r="C44" s="70" t="n">
        <v>0</v>
      </c>
      <c r="D44" s="21" t="n">
        <v>0</v>
      </c>
      <c r="E44" s="21" t="n">
        <v>1</v>
      </c>
      <c r="F44" s="21" t="n">
        <v>4</v>
      </c>
    </row>
    <row r="45" customFormat="false" ht="12.75" hidden="false" customHeight="false" outlineLevel="0" collapsed="false">
      <c r="B45" s="4" t="n">
        <v>23</v>
      </c>
      <c r="C45" s="14" t="n">
        <v>0</v>
      </c>
      <c r="D45" s="14" t="n">
        <v>0</v>
      </c>
      <c r="E45" s="14" t="n">
        <v>0</v>
      </c>
      <c r="F45" s="14" t="n">
        <v>0</v>
      </c>
    </row>
    <row r="46" customFormat="false" ht="12.75" hidden="false" customHeight="false" outlineLevel="0" collapsed="false">
      <c r="B46" s="4" t="n">
        <v>24</v>
      </c>
      <c r="C46" s="14" t="n">
        <v>0</v>
      </c>
      <c r="D46" s="14" t="n">
        <v>0</v>
      </c>
      <c r="E46" s="14" t="n">
        <v>0</v>
      </c>
      <c r="F46" s="14" t="n">
        <v>0</v>
      </c>
    </row>
    <row r="47" customFormat="false" ht="12.75" hidden="false" customHeight="false" outlineLevel="0" collapsed="false">
      <c r="B47" s="4" t="s">
        <v>8</v>
      </c>
      <c r="C47" s="4" t="n">
        <f aca="false">AVERAGE(C41:C46)</f>
        <v>0.333333333333333</v>
      </c>
      <c r="D47" s="4" t="n">
        <f aca="false">AVERAGE(D41:D46)</f>
        <v>0.333333333333333</v>
      </c>
      <c r="E47" s="4" t="n">
        <f aca="false">AVERAGE(E41:E46)</f>
        <v>0.666666666666667</v>
      </c>
      <c r="F47" s="4" t="n">
        <f aca="false">AVERAGE(F41:F46)</f>
        <v>0.833333333333333</v>
      </c>
    </row>
    <row r="48" customFormat="false" ht="12.75" hidden="false" customHeight="false" outlineLevel="0" collapsed="false">
      <c r="B48" s="4" t="s">
        <v>9</v>
      </c>
      <c r="C48" s="4" t="n">
        <f aca="false">STDEV(C41:C46)/SQRT(COUNT(C41:C46))</f>
        <v>0.210818510677892</v>
      </c>
      <c r="D48" s="4" t="n">
        <f aca="false">STDEV(D41:D46)/SQRT(COUNT(D41:D46))</f>
        <v>0.333333333333333</v>
      </c>
      <c r="E48" s="4" t="n">
        <f aca="false">STDEV(E41:E46)/SQRT(COUNT(E41:E46))</f>
        <v>0.494413232473044</v>
      </c>
      <c r="F48" s="4" t="n">
        <f aca="false">STDEV(F41:F46)/SQRT(COUNT(F41:F46))</f>
        <v>0.654047229011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6" activeCellId="0" sqref="L46"/>
    </sheetView>
  </sheetViews>
  <sheetFormatPr defaultColWidth="9.0546875" defaultRowHeight="12.75" zeroHeight="false" outlineLevelRow="0" outlineLevelCol="0"/>
  <cols>
    <col collapsed="false" customWidth="true" hidden="false" outlineLevel="0" max="5" min="3" style="4" width="11.7"/>
    <col collapsed="false" customWidth="true" hidden="false" outlineLevel="0" max="6" min="6" style="4" width="11.56"/>
  </cols>
  <sheetData>
    <row r="1" customFormat="false" ht="13.5" hidden="false" customHeight="false" outlineLevel="0" collapsed="false">
      <c r="C1" s="72"/>
      <c r="D1" s="73"/>
      <c r="E1" s="73"/>
      <c r="F1" s="73"/>
    </row>
    <row r="2" customFormat="false" ht="12.75" hidden="false" customHeight="false" outlineLevel="0" collapsed="false">
      <c r="B2" s="1" t="s">
        <v>0</v>
      </c>
      <c r="C2" s="2" t="s">
        <v>1</v>
      </c>
      <c r="D2" s="3" t="n">
        <v>0.1</v>
      </c>
      <c r="E2" s="3" t="n">
        <v>0.3</v>
      </c>
      <c r="F2" s="3" t="n">
        <v>1</v>
      </c>
    </row>
    <row r="3" customFormat="false" ht="12.75" hidden="false" customHeight="false" outlineLevel="0" collapsed="false">
      <c r="B3" s="7" t="n">
        <v>1</v>
      </c>
      <c r="C3" s="74" t="n">
        <v>16.4835164835165</v>
      </c>
      <c r="D3" s="74" t="n">
        <v>25.3968253968254</v>
      </c>
      <c r="E3" s="75" t="n">
        <v>23.8938053097345</v>
      </c>
      <c r="F3" s="75" t="n">
        <v>16.8067226890756</v>
      </c>
      <c r="G3" s="76"/>
      <c r="H3" s="77"/>
    </row>
    <row r="4" customFormat="false" ht="12.75" hidden="false" customHeight="false" outlineLevel="0" collapsed="false">
      <c r="B4" s="10" t="n">
        <v>2</v>
      </c>
      <c r="C4" s="74" t="n">
        <v>4.76190476190476</v>
      </c>
      <c r="D4" s="75" t="n">
        <v>0</v>
      </c>
      <c r="E4" s="75" t="n">
        <v>0</v>
      </c>
      <c r="F4" s="75" t="n">
        <v>0.900900900900901</v>
      </c>
      <c r="G4" s="76"/>
      <c r="H4" s="77"/>
    </row>
    <row r="5" customFormat="false" ht="12.75" hidden="false" customHeight="false" outlineLevel="0" collapsed="false">
      <c r="B5" s="10" t="n">
        <v>3</v>
      </c>
      <c r="C5" s="77" t="n">
        <v>33.5526315789474</v>
      </c>
      <c r="D5" s="76" t="n">
        <v>22.9166666666667</v>
      </c>
      <c r="E5" s="76" t="n">
        <v>34.1614906832298</v>
      </c>
      <c r="F5" s="76" t="n">
        <v>16.9491525423729</v>
      </c>
      <c r="G5" s="76"/>
      <c r="H5" s="77"/>
    </row>
    <row r="6" customFormat="false" ht="12.75" hidden="false" customHeight="false" outlineLevel="0" collapsed="false">
      <c r="B6" s="10" t="n">
        <v>4</v>
      </c>
      <c r="C6" s="77" t="n">
        <v>23.1788079470199</v>
      </c>
      <c r="D6" s="76" t="n">
        <v>2.24719101123596</v>
      </c>
      <c r="E6" s="76" t="n">
        <v>7.3394495412844</v>
      </c>
      <c r="F6" s="76" t="n">
        <v>10.1851851851852</v>
      </c>
      <c r="G6" s="76"/>
      <c r="H6" s="77"/>
    </row>
    <row r="7" customFormat="false" ht="12.75" hidden="false" customHeight="false" outlineLevel="0" collapsed="false">
      <c r="B7" s="10" t="n">
        <v>5</v>
      </c>
      <c r="C7" s="77" t="n">
        <v>2.07253886010363</v>
      </c>
      <c r="D7" s="76" t="n">
        <v>4.54545454545455</v>
      </c>
      <c r="E7" s="76" t="n">
        <v>5.10204081632653</v>
      </c>
      <c r="F7" s="76" t="n">
        <v>4.78723404255319</v>
      </c>
      <c r="G7" s="76"/>
      <c r="H7" s="77"/>
    </row>
    <row r="8" customFormat="false" ht="12.75" hidden="false" customHeight="false" outlineLevel="0" collapsed="false">
      <c r="B8" s="10" t="n">
        <v>7</v>
      </c>
      <c r="C8" s="74" t="n">
        <v>13.4831460674157</v>
      </c>
      <c r="D8" s="75" t="n">
        <v>3.44827586206897</v>
      </c>
      <c r="E8" s="75" t="n">
        <v>20</v>
      </c>
      <c r="F8" s="75" t="n">
        <v>15.625</v>
      </c>
      <c r="G8" s="76"/>
      <c r="H8" s="77"/>
    </row>
    <row r="9" customFormat="false" ht="12.75" hidden="false" customHeight="false" outlineLevel="0" collapsed="false">
      <c r="B9" s="10" t="n">
        <v>8</v>
      </c>
      <c r="C9" s="74" t="n">
        <v>18.3333333333333</v>
      </c>
      <c r="D9" s="75" t="n">
        <v>10.7142857142857</v>
      </c>
      <c r="E9" s="75" t="n">
        <v>4.70588235294118</v>
      </c>
      <c r="F9" s="75" t="n">
        <v>4.05405405405405</v>
      </c>
      <c r="G9" s="76"/>
      <c r="H9" s="77"/>
    </row>
    <row r="10" customFormat="false" ht="12.75" hidden="false" customHeight="false" outlineLevel="0" collapsed="false">
      <c r="B10" s="10" t="n">
        <v>9</v>
      </c>
      <c r="C10" s="74" t="n">
        <v>35.8490566037736</v>
      </c>
      <c r="D10" s="75" t="n">
        <v>23.3576642335766</v>
      </c>
      <c r="E10" s="75" t="n">
        <v>9.09090909090909</v>
      </c>
      <c r="F10" s="75" t="n">
        <v>17.8294573643411</v>
      </c>
      <c r="G10" s="76"/>
      <c r="H10" s="77"/>
    </row>
    <row r="11" customFormat="false" ht="12.75" hidden="false" customHeight="false" outlineLevel="0" collapsed="false">
      <c r="B11" s="10" t="n">
        <v>10</v>
      </c>
      <c r="G11" s="76"/>
      <c r="H11" s="77"/>
    </row>
    <row r="12" customFormat="false" ht="12.75" hidden="false" customHeight="false" outlineLevel="0" collapsed="false">
      <c r="B12" s="10" t="n">
        <v>11</v>
      </c>
      <c r="C12" s="74" t="n">
        <v>18.2432432432432</v>
      </c>
      <c r="D12" s="75" t="n">
        <v>18.8679245283019</v>
      </c>
      <c r="E12" s="75" t="n">
        <v>20.253164556962</v>
      </c>
      <c r="F12" s="75" t="n">
        <v>18.7919463087248</v>
      </c>
      <c r="G12" s="76"/>
      <c r="H12" s="77"/>
    </row>
    <row r="13" customFormat="false" ht="13.5" hidden="false" customHeight="false" outlineLevel="0" collapsed="false">
      <c r="B13" s="26" t="n">
        <v>12</v>
      </c>
      <c r="C13" s="77" t="n">
        <v>7.45341614906832</v>
      </c>
      <c r="D13" s="76" t="n">
        <v>10.8974358974359</v>
      </c>
      <c r="E13" s="76" t="n">
        <v>14.1975308641975</v>
      </c>
      <c r="F13" s="76" t="n">
        <v>9.75609756097561</v>
      </c>
      <c r="G13" s="76"/>
    </row>
    <row r="14" customFormat="false" ht="12.75" hidden="false" customHeight="false" outlineLevel="0" collapsed="false">
      <c r="B14" s="10" t="n">
        <v>1</v>
      </c>
      <c r="C14" s="74" t="n">
        <v>7.76699029126214</v>
      </c>
      <c r="D14" s="75" t="n">
        <v>14.4736842105263</v>
      </c>
      <c r="E14" s="75" t="n">
        <v>16.1616161616162</v>
      </c>
      <c r="F14" s="75" t="n">
        <v>2.63157894736842</v>
      </c>
      <c r="G14" s="76"/>
    </row>
    <row r="15" customFormat="false" ht="12.75" hidden="false" customHeight="false" outlineLevel="0" collapsed="false">
      <c r="B15" s="10" t="n">
        <v>2</v>
      </c>
      <c r="C15" s="74" t="n">
        <v>8.79120879120879</v>
      </c>
      <c r="D15" s="75" t="n">
        <v>5.61797752808989</v>
      </c>
      <c r="E15" s="75" t="n">
        <v>11.340206185567</v>
      </c>
      <c r="F15" s="75" t="n">
        <v>4.54545454545455</v>
      </c>
      <c r="G15" s="76"/>
    </row>
    <row r="16" customFormat="false" ht="12.75" hidden="false" customHeight="false" outlineLevel="0" collapsed="false">
      <c r="B16" s="10" t="n">
        <v>3</v>
      </c>
      <c r="C16" s="77" t="n">
        <v>12.0481927710843</v>
      </c>
      <c r="D16" s="76" t="n">
        <v>27.1929824561404</v>
      </c>
      <c r="E16" s="76" t="n">
        <v>25.4237288135593</v>
      </c>
      <c r="F16" s="76" t="n">
        <v>17.5824175824176</v>
      </c>
      <c r="G16" s="76"/>
    </row>
    <row r="17" customFormat="false" ht="12.75" hidden="false" customHeight="false" outlineLevel="0" collapsed="false">
      <c r="B17" s="10" t="n">
        <v>4</v>
      </c>
      <c r="C17" s="77" t="n">
        <v>12.1019108280255</v>
      </c>
      <c r="D17" s="76" t="n">
        <v>16.2650602409639</v>
      </c>
      <c r="E17" s="76" t="n">
        <v>9.41176470588235</v>
      </c>
      <c r="F17" s="76" t="n">
        <v>13.7931034482759</v>
      </c>
      <c r="G17" s="76"/>
    </row>
    <row r="18" customFormat="false" ht="12.75" hidden="false" customHeight="false" outlineLevel="0" collapsed="false">
      <c r="B18" s="10" t="n">
        <v>5</v>
      </c>
      <c r="C18" s="75" t="n">
        <v>3.44827586206897</v>
      </c>
      <c r="D18" s="75" t="n">
        <v>20</v>
      </c>
      <c r="E18" s="75" t="n">
        <v>15.625</v>
      </c>
      <c r="F18" s="75" t="n">
        <v>12.5</v>
      </c>
    </row>
    <row r="19" customFormat="false" ht="12.75" hidden="false" customHeight="false" outlineLevel="0" collapsed="false">
      <c r="B19" s="10" t="n">
        <v>6</v>
      </c>
      <c r="C19" s="74" t="n">
        <v>18.3333333333333</v>
      </c>
      <c r="D19" s="75" t="n">
        <v>10.7142857142857</v>
      </c>
      <c r="E19" s="75" t="n">
        <v>4.70588235294118</v>
      </c>
      <c r="F19" s="75" t="n">
        <v>4.05405405405405</v>
      </c>
    </row>
    <row r="20" customFormat="false" ht="12.75" hidden="false" customHeight="false" outlineLevel="0" collapsed="false">
      <c r="B20" s="34" t="s">
        <v>8</v>
      </c>
      <c r="C20" s="35" t="n">
        <f aca="false">AVERAGE(C3:C19)</f>
        <v>14.7438441815818</v>
      </c>
      <c r="D20" s="35" t="n">
        <f aca="false">AVERAGE(D3:D19)</f>
        <v>13.5409821253661</v>
      </c>
      <c r="E20" s="35" t="n">
        <f aca="false">AVERAGE(E3:E19)</f>
        <v>13.8382794646969</v>
      </c>
      <c r="F20" s="35" t="n">
        <f aca="false">AVERAGE(F3:F19)</f>
        <v>10.6745224516096</v>
      </c>
    </row>
    <row r="21" customFormat="false" ht="12.75" hidden="false" customHeight="false" outlineLevel="0" collapsed="false">
      <c r="B21" s="34" t="s">
        <v>9</v>
      </c>
      <c r="C21" s="35" t="n">
        <f aca="false">STDEV(C3:C19)/SQRT(COUNT(C3:C19))</f>
        <v>2.45990986522865</v>
      </c>
      <c r="D21" s="35" t="n">
        <f aca="false">STDEV(D3:D19)/SQRT(COUNT(D3:D19))</f>
        <v>2.20702242614797</v>
      </c>
      <c r="E21" s="35" t="n">
        <f aca="false">STDEV(E3:E19)/SQRT(COUNT(E3:E19))</f>
        <v>2.29259127767422</v>
      </c>
      <c r="F21" s="35" t="n">
        <f aca="false">STDEV(F3:F19)/SQRT(COUNT(F3:F19))</f>
        <v>1.58183319351085</v>
      </c>
    </row>
    <row r="23" customFormat="false" ht="13.5" hidden="false" customHeight="false" outlineLevel="0" collapsed="false">
      <c r="C23" s="4" t="s">
        <v>4</v>
      </c>
    </row>
    <row r="24" customFormat="false" ht="12.75" hidden="false" customHeight="false" outlineLevel="0" collapsed="false">
      <c r="B24" s="1" t="s">
        <v>0</v>
      </c>
      <c r="C24" s="2" t="s">
        <v>1</v>
      </c>
      <c r="D24" s="3" t="n">
        <v>0.1</v>
      </c>
      <c r="E24" s="3" t="n">
        <v>0.3</v>
      </c>
      <c r="F24" s="3" t="n">
        <v>1</v>
      </c>
    </row>
    <row r="25" customFormat="false" ht="12.75" hidden="false" customHeight="false" outlineLevel="0" collapsed="false">
      <c r="B25" s="4" t="n">
        <v>11</v>
      </c>
      <c r="C25" s="74" t="n">
        <v>16.4835164835165</v>
      </c>
      <c r="D25" s="74" t="n">
        <v>25.3968253968254</v>
      </c>
      <c r="E25" s="75" t="n">
        <v>23.8938053097345</v>
      </c>
      <c r="F25" s="75" t="n">
        <v>16.8067226890756</v>
      </c>
    </row>
    <row r="26" customFormat="false" ht="12.75" hidden="false" customHeight="false" outlineLevel="0" collapsed="false">
      <c r="B26" s="4" t="n">
        <v>12</v>
      </c>
      <c r="C26" s="74" t="n">
        <v>4.76190476190476</v>
      </c>
      <c r="D26" s="75" t="n">
        <v>0</v>
      </c>
      <c r="E26" s="75" t="n">
        <v>0</v>
      </c>
      <c r="F26" s="75" t="n">
        <v>0.900900900900901</v>
      </c>
    </row>
    <row r="27" customFormat="false" ht="12.75" hidden="false" customHeight="false" outlineLevel="0" collapsed="false">
      <c r="B27" s="4" t="n">
        <v>17</v>
      </c>
      <c r="C27" s="74" t="n">
        <v>13.4831460674157</v>
      </c>
      <c r="D27" s="75" t="n">
        <v>3.44827586206897</v>
      </c>
      <c r="E27" s="75" t="n">
        <v>20</v>
      </c>
      <c r="F27" s="75" t="n">
        <v>15.625</v>
      </c>
    </row>
    <row r="28" customFormat="false" ht="12.75" hidden="false" customHeight="false" outlineLevel="0" collapsed="false">
      <c r="B28" s="4" t="n">
        <v>18</v>
      </c>
      <c r="C28" s="74" t="n">
        <v>18.3333333333333</v>
      </c>
      <c r="D28" s="75" t="n">
        <v>10.7142857142857</v>
      </c>
      <c r="E28" s="75" t="n">
        <v>4.70588235294118</v>
      </c>
      <c r="F28" s="75" t="n">
        <v>4.05405405405405</v>
      </c>
    </row>
    <row r="29" customFormat="false" ht="12.75" hidden="false" customHeight="false" outlineLevel="0" collapsed="false">
      <c r="B29" s="4" t="n">
        <v>19</v>
      </c>
      <c r="C29" s="74" t="n">
        <v>35.8490566037736</v>
      </c>
      <c r="D29" s="75" t="n">
        <v>23.3576642335766</v>
      </c>
      <c r="E29" s="75" t="n">
        <v>9.09090909090909</v>
      </c>
      <c r="F29" s="75" t="n">
        <v>17.8294573643411</v>
      </c>
    </row>
    <row r="30" customFormat="false" ht="12.75" hidden="false" customHeight="false" outlineLevel="0" collapsed="false">
      <c r="B30" s="4" t="n">
        <v>111</v>
      </c>
      <c r="C30" s="74" t="n">
        <v>18.2432432432432</v>
      </c>
      <c r="D30" s="75" t="n">
        <v>18.8679245283019</v>
      </c>
      <c r="E30" s="75" t="n">
        <v>20.253164556962</v>
      </c>
      <c r="F30" s="75" t="n">
        <v>18.7919463087248</v>
      </c>
    </row>
    <row r="31" customFormat="false" ht="12.75" hidden="false" customHeight="false" outlineLevel="0" collapsed="false">
      <c r="B31" s="4" t="n">
        <v>21</v>
      </c>
      <c r="C31" s="74" t="n">
        <v>7.76699029126214</v>
      </c>
      <c r="D31" s="75" t="n">
        <v>14.4736842105263</v>
      </c>
      <c r="E31" s="75" t="n">
        <v>16.1616161616162</v>
      </c>
      <c r="F31" s="75" t="n">
        <v>2.63157894736842</v>
      </c>
    </row>
    <row r="32" customFormat="false" ht="12.75" hidden="false" customHeight="false" outlineLevel="0" collapsed="false">
      <c r="B32" s="4" t="n">
        <v>22</v>
      </c>
      <c r="C32" s="74" t="n">
        <v>8.79120879120879</v>
      </c>
      <c r="D32" s="75" t="n">
        <v>5.61797752808989</v>
      </c>
      <c r="E32" s="75" t="n">
        <v>11.340206185567</v>
      </c>
      <c r="F32" s="75" t="n">
        <v>4.54545454545455</v>
      </c>
    </row>
    <row r="33" customFormat="false" ht="12.75" hidden="false" customHeight="false" outlineLevel="0" collapsed="false">
      <c r="B33" s="4" t="n">
        <v>25</v>
      </c>
      <c r="C33" s="75" t="n">
        <v>3.44827586206897</v>
      </c>
      <c r="D33" s="75" t="n">
        <v>20</v>
      </c>
      <c r="E33" s="75" t="n">
        <v>15.625</v>
      </c>
      <c r="F33" s="75" t="n">
        <v>12.5</v>
      </c>
    </row>
    <row r="34" customFormat="false" ht="12.75" hidden="false" customHeight="false" outlineLevel="0" collapsed="false">
      <c r="B34" s="4" t="n">
        <v>26</v>
      </c>
      <c r="C34" s="74" t="n">
        <v>18.3333333333333</v>
      </c>
      <c r="D34" s="75" t="n">
        <v>10.7142857142857</v>
      </c>
      <c r="E34" s="75" t="n">
        <v>4.70588235294118</v>
      </c>
      <c r="F34" s="75" t="n">
        <v>4.05405405405405</v>
      </c>
    </row>
    <row r="35" customFormat="false" ht="12.75" hidden="false" customHeight="false" outlineLevel="0" collapsed="false">
      <c r="B35" s="4" t="s">
        <v>8</v>
      </c>
      <c r="C35" s="4" t="n">
        <f aca="false">AVERAGE(C25:C34)</f>
        <v>14.549400877106</v>
      </c>
      <c r="D35" s="4" t="n">
        <f aca="false">AVERAGE(D25:D34)</f>
        <v>13.2590923187961</v>
      </c>
      <c r="E35" s="4" t="n">
        <f aca="false">AVERAGE(E25:E34)</f>
        <v>12.5776466010671</v>
      </c>
      <c r="F35" s="4" t="n">
        <f aca="false">AVERAGE(F25:F34)</f>
        <v>9.77391688639735</v>
      </c>
    </row>
    <row r="36" customFormat="false" ht="12.75" hidden="false" customHeight="false" outlineLevel="0" collapsed="false">
      <c r="B36" s="4" t="s">
        <v>9</v>
      </c>
      <c r="C36" s="4" t="n">
        <f aca="false">STDEV(C25:C34)/SQRT(COUNT(C25:C34))</f>
        <v>2.97960050253344</v>
      </c>
      <c r="D36" s="4" t="n">
        <f aca="false">STDEV(D25:D34)/SQRT(COUNT(D25:D34))</f>
        <v>2.73063719221409</v>
      </c>
      <c r="E36" s="4" t="n">
        <f aca="false">STDEV(E25:E34)/SQRT(COUNT(E25:E34))</f>
        <v>2.4944531584269</v>
      </c>
      <c r="F36" s="4" t="n">
        <f aca="false">STDEV(F25:F34)/SQRT(COUNT(F25:F34))</f>
        <v>2.26042653610863</v>
      </c>
    </row>
    <row r="39" customFormat="false" ht="13.5" hidden="false" customHeight="false" outlineLevel="0" collapsed="false">
      <c r="C39" s="4" t="s">
        <v>6</v>
      </c>
    </row>
    <row r="40" customFormat="false" ht="12.75" hidden="false" customHeight="false" outlineLevel="0" collapsed="false">
      <c r="B40" s="1" t="s">
        <v>0</v>
      </c>
      <c r="C40" s="2" t="s">
        <v>1</v>
      </c>
      <c r="D40" s="3" t="n">
        <v>0.1</v>
      </c>
      <c r="E40" s="3" t="n">
        <v>0.3</v>
      </c>
      <c r="F40" s="3" t="n">
        <v>1</v>
      </c>
    </row>
    <row r="41" customFormat="false" ht="12.75" hidden="false" customHeight="false" outlineLevel="0" collapsed="false">
      <c r="B41" s="4" t="n">
        <v>13</v>
      </c>
      <c r="C41" s="77" t="n">
        <v>33.5526315789474</v>
      </c>
      <c r="D41" s="76" t="n">
        <v>22.9166666666667</v>
      </c>
      <c r="E41" s="76" t="n">
        <v>34.1614906832298</v>
      </c>
      <c r="F41" s="76" t="n">
        <v>16.9491525423729</v>
      </c>
    </row>
    <row r="42" customFormat="false" ht="12.75" hidden="false" customHeight="false" outlineLevel="0" collapsed="false">
      <c r="B42" s="4" t="n">
        <v>14</v>
      </c>
      <c r="C42" s="77" t="n">
        <v>23.1788079470199</v>
      </c>
      <c r="D42" s="76" t="n">
        <v>2.24719101123596</v>
      </c>
      <c r="E42" s="76" t="n">
        <v>7.3394495412844</v>
      </c>
      <c r="F42" s="76" t="n">
        <v>10.1851851851852</v>
      </c>
    </row>
    <row r="43" customFormat="false" ht="12.75" hidden="false" customHeight="false" outlineLevel="0" collapsed="false">
      <c r="B43" s="4" t="n">
        <v>15</v>
      </c>
      <c r="C43" s="77" t="n">
        <v>2.07253886010363</v>
      </c>
      <c r="D43" s="76" t="n">
        <v>4.54545454545455</v>
      </c>
      <c r="E43" s="76" t="n">
        <v>5.10204081632653</v>
      </c>
      <c r="F43" s="76" t="n">
        <v>4.78723404255319</v>
      </c>
    </row>
    <row r="44" customFormat="false" ht="12.75" hidden="false" customHeight="false" outlineLevel="0" collapsed="false">
      <c r="B44" s="4" t="n">
        <v>112</v>
      </c>
      <c r="C44" s="77" t="n">
        <v>7.45341614906832</v>
      </c>
      <c r="D44" s="76" t="n">
        <v>10.8974358974359</v>
      </c>
      <c r="E44" s="76" t="n">
        <v>14.1975308641975</v>
      </c>
      <c r="F44" s="76" t="n">
        <v>9.75609756097561</v>
      </c>
    </row>
    <row r="45" customFormat="false" ht="12.75" hidden="false" customHeight="false" outlineLevel="0" collapsed="false">
      <c r="B45" s="4" t="n">
        <v>23</v>
      </c>
      <c r="C45" s="77" t="n">
        <v>12.0481927710843</v>
      </c>
      <c r="D45" s="76" t="n">
        <v>27.1929824561404</v>
      </c>
      <c r="E45" s="76" t="n">
        <v>25.4237288135593</v>
      </c>
      <c r="F45" s="76" t="n">
        <v>17.5824175824176</v>
      </c>
    </row>
    <row r="46" customFormat="false" ht="12.75" hidden="false" customHeight="false" outlineLevel="0" collapsed="false">
      <c r="B46" s="4" t="n">
        <v>24</v>
      </c>
      <c r="C46" s="77" t="n">
        <v>12.1019108280255</v>
      </c>
      <c r="D46" s="76" t="n">
        <v>16.2650602409639</v>
      </c>
      <c r="E46" s="76" t="n">
        <v>9.41176470588235</v>
      </c>
      <c r="F46" s="76" t="n">
        <v>13.7931034482759</v>
      </c>
    </row>
    <row r="47" customFormat="false" ht="12.75" hidden="false" customHeight="false" outlineLevel="0" collapsed="false">
      <c r="B47" s="4" t="s">
        <v>8</v>
      </c>
      <c r="C47" s="4" t="n">
        <f aca="false">AVERAGE(C41:C46)</f>
        <v>15.0679163557082</v>
      </c>
      <c r="D47" s="4" t="n">
        <f aca="false">AVERAGE(D41:D46)</f>
        <v>14.0107984696495</v>
      </c>
      <c r="E47" s="4" t="n">
        <f aca="false">AVERAGE(E41:E46)</f>
        <v>15.9393342374133</v>
      </c>
      <c r="F47" s="4" t="n">
        <f aca="false">AVERAGE(F41:F46)</f>
        <v>12.1755317269634</v>
      </c>
    </row>
    <row r="48" customFormat="false" ht="12.75" hidden="false" customHeight="false" outlineLevel="0" collapsed="false">
      <c r="B48" s="4" t="s">
        <v>9</v>
      </c>
      <c r="C48" s="4" t="n">
        <f aca="false">STDEV(C41:C46)/SQRT(COUNT(C41:C46))</f>
        <v>4.6627875362928</v>
      </c>
      <c r="D48" s="4" t="n">
        <f aca="false">STDEV(D41:D46)/SQRT(COUNT(D41:D46))</f>
        <v>4.06544127032948</v>
      </c>
      <c r="E48" s="4" t="n">
        <f aca="false">STDEV(E41:E46)/SQRT(COUNT(E41:E46))</f>
        <v>4.68703429499294</v>
      </c>
      <c r="F48" s="4" t="n">
        <f aca="false">STDEV(F41:F46)/SQRT(COUNT(F41:F46))</f>
        <v>1.991988054935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9.0546875" defaultRowHeight="12.75" zeroHeight="false" outlineLevelRow="0" outlineLevelCol="0"/>
  <cols>
    <col collapsed="false" customWidth="true" hidden="false" outlineLevel="0" max="3" min="3" style="4" width="9.28"/>
    <col collapsed="false" customWidth="true" hidden="false" outlineLevel="0" max="5" min="4" style="4" width="11.56"/>
    <col collapsed="false" customWidth="true" hidden="false" outlineLevel="0" max="6" min="6" style="4" width="10.56"/>
  </cols>
  <sheetData>
    <row r="1" customFormat="false" ht="13.5" hidden="false" customHeight="false" outlineLevel="0" collapsed="false">
      <c r="C1" s="78"/>
      <c r="D1" s="79"/>
      <c r="E1" s="79"/>
      <c r="F1" s="79"/>
    </row>
    <row r="2" customFormat="false" ht="12.75" hidden="false" customHeight="false" outlineLevel="0" collapsed="false">
      <c r="B2" s="1" t="s">
        <v>0</v>
      </c>
      <c r="C2" s="2" t="s">
        <v>1</v>
      </c>
      <c r="D2" s="3" t="n">
        <v>0.1</v>
      </c>
      <c r="E2" s="3" t="n">
        <v>0.3</v>
      </c>
      <c r="F2" s="3" t="n">
        <v>1</v>
      </c>
    </row>
    <row r="3" customFormat="false" ht="12.75" hidden="false" customHeight="false" outlineLevel="0" collapsed="false">
      <c r="B3" s="7" t="n">
        <v>1</v>
      </c>
      <c r="C3" s="80" t="n">
        <v>1.56451612903226</v>
      </c>
      <c r="D3" s="81" t="n">
        <v>1.31610169491525</v>
      </c>
      <c r="E3" s="81" t="n">
        <v>0.920606060606061</v>
      </c>
      <c r="F3" s="81" t="n">
        <v>1.3080303030303</v>
      </c>
    </row>
    <row r="4" customFormat="false" ht="12.75" hidden="false" customHeight="false" outlineLevel="0" collapsed="false">
      <c r="B4" s="10" t="n">
        <v>2</v>
      </c>
      <c r="C4" s="80" t="n">
        <v>1.69065573770492</v>
      </c>
      <c r="D4" s="80" t="n">
        <v>1.56451612903226</v>
      </c>
      <c r="E4" s="81" t="n">
        <v>0.986838235294118</v>
      </c>
      <c r="F4" s="81" t="n">
        <v>0.665460992907801</v>
      </c>
    </row>
    <row r="5" customFormat="false" ht="12.75" hidden="false" customHeight="false" outlineLevel="0" collapsed="false">
      <c r="B5" s="10" t="n">
        <v>3</v>
      </c>
      <c r="C5" s="82" t="n">
        <v>2.09833333333333</v>
      </c>
      <c r="D5" s="82" t="n">
        <v>1.37336363636364</v>
      </c>
      <c r="E5" s="83" t="n">
        <v>0.84421686746988</v>
      </c>
      <c r="F5" s="83" t="n">
        <v>1.01178082191781</v>
      </c>
    </row>
    <row r="6" customFormat="false" ht="12.75" hidden="false" customHeight="false" outlineLevel="0" collapsed="false">
      <c r="B6" s="10" t="n">
        <v>4</v>
      </c>
      <c r="C6" s="82" t="n">
        <v>1.3094</v>
      </c>
      <c r="D6" s="82" t="n">
        <v>1.1602</v>
      </c>
      <c r="E6" s="83" t="n">
        <v>0.849850746268657</v>
      </c>
      <c r="F6" s="83" t="n">
        <v>0.666029411764706</v>
      </c>
    </row>
    <row r="7" customFormat="false" ht="12.75" hidden="false" customHeight="false" outlineLevel="0" collapsed="false">
      <c r="B7" s="10" t="n">
        <v>5</v>
      </c>
      <c r="C7" s="82" t="n">
        <v>0.571133333333333</v>
      </c>
      <c r="D7" s="82" t="n">
        <v>1.37336363636364</v>
      </c>
      <c r="E7" s="83" t="n">
        <v>0.481720430107527</v>
      </c>
      <c r="F7" s="83" t="n">
        <v>0.438210526315789</v>
      </c>
    </row>
    <row r="8" customFormat="false" ht="12.75" hidden="false" customHeight="false" outlineLevel="0" collapsed="false">
      <c r="B8" s="10" t="n">
        <v>7</v>
      </c>
      <c r="C8" s="80" t="n">
        <v>1.04584905660377</v>
      </c>
      <c r="D8" s="80" t="n">
        <v>1.1602</v>
      </c>
      <c r="E8" s="81" t="n">
        <v>1.26795454545455</v>
      </c>
      <c r="F8" s="81" t="n">
        <v>0.975967741935484</v>
      </c>
    </row>
    <row r="9" customFormat="false" ht="12.75" hidden="false" customHeight="false" outlineLevel="0" collapsed="false">
      <c r="B9" s="10" t="n">
        <v>8</v>
      </c>
      <c r="C9" s="80" t="n">
        <v>0.863981481481481</v>
      </c>
      <c r="D9" s="80" t="n">
        <v>0.69679012345679</v>
      </c>
      <c r="E9" s="81" t="n">
        <v>2.82492957746479</v>
      </c>
      <c r="F9" s="81" t="n">
        <v>2.0731884057971</v>
      </c>
    </row>
    <row r="10" customFormat="false" ht="12.75" hidden="false" customHeight="false" outlineLevel="0" collapsed="false">
      <c r="B10" s="10" t="n">
        <v>9</v>
      </c>
      <c r="C10" s="80" t="n">
        <v>0.594239130434783</v>
      </c>
      <c r="D10" s="81" t="n">
        <v>0.43037037037037</v>
      </c>
      <c r="E10" s="81" t="n">
        <v>0.995142857142858</v>
      </c>
      <c r="F10" s="81" t="n">
        <v>0.849850746268657</v>
      </c>
    </row>
    <row r="11" customFormat="false" ht="12.75" hidden="false" customHeight="false" outlineLevel="0" collapsed="false">
      <c r="B11" s="10" t="n">
        <v>10</v>
      </c>
    </row>
    <row r="12" customFormat="false" ht="12.75" hidden="false" customHeight="false" outlineLevel="0" collapsed="false">
      <c r="B12" s="10" t="n">
        <v>11</v>
      </c>
      <c r="C12" s="80" t="n">
        <v>0.638440366972477</v>
      </c>
      <c r="D12" s="81" t="n">
        <v>1.19155737704918</v>
      </c>
      <c r="E12" s="81" t="n">
        <v>1.2851724137931</v>
      </c>
      <c r="F12" s="81" t="n">
        <v>1.26795454545455</v>
      </c>
    </row>
    <row r="13" customFormat="false" ht="13.5" hidden="false" customHeight="false" outlineLevel="0" collapsed="false">
      <c r="B13" s="26" t="n">
        <v>12</v>
      </c>
      <c r="C13" s="82" t="n">
        <v>0.91392523364486</v>
      </c>
      <c r="D13" s="83" t="n">
        <v>2.44943396226415</v>
      </c>
      <c r="E13" s="83" t="n">
        <v>2.47365079365079</v>
      </c>
      <c r="F13" s="83" t="n">
        <v>2.82492957746479</v>
      </c>
    </row>
    <row r="14" customFormat="false" ht="12.75" hidden="false" customHeight="false" outlineLevel="0" collapsed="false">
      <c r="B14" s="10" t="n">
        <v>1</v>
      </c>
      <c r="C14" s="80" t="n">
        <v>1.38755102040816</v>
      </c>
      <c r="D14" s="81" t="n">
        <v>0.907341772151899</v>
      </c>
      <c r="E14" s="81" t="n">
        <v>0.6112</v>
      </c>
      <c r="F14" s="81" t="n">
        <v>0.735625</v>
      </c>
    </row>
    <row r="15" customFormat="false" ht="12.75" hidden="false" customHeight="false" outlineLevel="0" collapsed="false">
      <c r="B15" s="10" t="n">
        <v>2</v>
      </c>
      <c r="C15" s="80" t="n">
        <v>0.814814814814815</v>
      </c>
      <c r="D15" s="81" t="n">
        <v>1.0326</v>
      </c>
      <c r="E15" s="81" t="n">
        <v>1.11896551724138</v>
      </c>
      <c r="F15" s="81" t="n">
        <v>1.03534482758621</v>
      </c>
    </row>
    <row r="16" customFormat="false" ht="12.75" hidden="false" customHeight="false" outlineLevel="0" collapsed="false">
      <c r="B16" s="10" t="n">
        <v>3</v>
      </c>
      <c r="C16" s="82" t="n">
        <v>0.312364864864865</v>
      </c>
      <c r="D16" s="83" t="n">
        <v>0.540625</v>
      </c>
      <c r="E16" s="83" t="n">
        <v>0.692753623188406</v>
      </c>
      <c r="F16" s="83" t="n">
        <v>0.633888888888889</v>
      </c>
    </row>
    <row r="17" customFormat="false" ht="12.75" hidden="false" customHeight="false" outlineLevel="0" collapsed="false">
      <c r="B17" s="10" t="n">
        <v>4</v>
      </c>
      <c r="C17" s="82" t="n">
        <v>0.7546875</v>
      </c>
      <c r="D17" s="83" t="n">
        <v>1.30942148760331</v>
      </c>
      <c r="E17" s="83" t="n">
        <v>1.3180701754386</v>
      </c>
      <c r="F17" s="83" t="n">
        <v>1.81663793103448</v>
      </c>
    </row>
    <row r="18" customFormat="false" ht="12.75" hidden="false" customHeight="false" outlineLevel="0" collapsed="false">
      <c r="B18" s="10" t="n">
        <v>5</v>
      </c>
      <c r="C18" s="80" t="n">
        <v>0.623142857142857</v>
      </c>
      <c r="D18" s="80" t="n">
        <v>0.54541095890411</v>
      </c>
      <c r="E18" s="80" t="n">
        <v>0.632462686567164</v>
      </c>
      <c r="F18" s="80" t="n">
        <v>0.863981481481481</v>
      </c>
    </row>
    <row r="19" customFormat="false" ht="12.75" hidden="false" customHeight="false" outlineLevel="0" collapsed="false">
      <c r="B19" s="10" t="n">
        <v>6</v>
      </c>
      <c r="C19" s="80" t="n">
        <v>0.393814432989691</v>
      </c>
      <c r="D19" s="80" t="n">
        <v>0.631346153846154</v>
      </c>
      <c r="E19" s="80" t="n">
        <v>1.01696629213483</v>
      </c>
      <c r="F19" s="80" t="n">
        <v>0.594239130434783</v>
      </c>
    </row>
    <row r="20" customFormat="false" ht="12.75" hidden="false" customHeight="false" outlineLevel="0" collapsed="false">
      <c r="B20" s="34" t="s">
        <v>8</v>
      </c>
      <c r="C20" s="35" t="n">
        <f aca="false">AVERAGE(C3:C19)</f>
        <v>0.973553080797601</v>
      </c>
      <c r="D20" s="35" t="n">
        <f aca="false">AVERAGE(D3:D19)</f>
        <v>1.10516514389505</v>
      </c>
      <c r="E20" s="35" t="n">
        <f aca="false">AVERAGE(E3:E19)</f>
        <v>1.14503130136392</v>
      </c>
      <c r="F20" s="35" t="n">
        <f aca="false">AVERAGE(F3:F19)</f>
        <v>1.11007002076768</v>
      </c>
    </row>
    <row r="21" customFormat="false" ht="12.75" hidden="false" customHeight="false" outlineLevel="0" collapsed="false">
      <c r="B21" s="34" t="s">
        <v>9</v>
      </c>
      <c r="C21" s="35" t="n">
        <f aca="false">STDEV(C3:C19)/SQRT(COUNT(C3:C19))</f>
        <v>0.12617539132593</v>
      </c>
      <c r="D21" s="35" t="n">
        <f aca="false">STDEV(D3:D19)/SQRT(COUNT(D3:D19))</f>
        <v>0.125577195792733</v>
      </c>
      <c r="E21" s="35" t="n">
        <f aca="false">STDEV(E3:E19)/SQRT(COUNT(E3:E19))</f>
        <v>0.159905938104838</v>
      </c>
      <c r="F21" s="35" t="n">
        <f aca="false">STDEV(F3:F19)/SQRT(COUNT(F3:F19))</f>
        <v>0.15906601741505</v>
      </c>
    </row>
    <row r="23" customFormat="false" ht="13.5" hidden="false" customHeight="false" outlineLevel="0" collapsed="false">
      <c r="B23" s="4" t="s">
        <v>4</v>
      </c>
    </row>
    <row r="24" customFormat="false" ht="12.75" hidden="false" customHeight="false" outlineLevel="0" collapsed="false">
      <c r="B24" s="1" t="s">
        <v>0</v>
      </c>
      <c r="C24" s="2" t="s">
        <v>1</v>
      </c>
      <c r="D24" s="3" t="n">
        <v>0.1</v>
      </c>
      <c r="E24" s="3" t="n">
        <v>0.3</v>
      </c>
      <c r="F24" s="3" t="n">
        <v>1</v>
      </c>
    </row>
    <row r="25" customFormat="false" ht="12.75" hidden="false" customHeight="false" outlineLevel="0" collapsed="false">
      <c r="B25" s="4" t="n">
        <v>11</v>
      </c>
      <c r="C25" s="80" t="n">
        <v>1.56451612903226</v>
      </c>
      <c r="D25" s="81" t="n">
        <v>1.31610169491525</v>
      </c>
      <c r="E25" s="81" t="n">
        <v>0.920606060606061</v>
      </c>
      <c r="F25" s="81" t="n">
        <v>1.3080303030303</v>
      </c>
    </row>
    <row r="26" customFormat="false" ht="12.75" hidden="false" customHeight="false" outlineLevel="0" collapsed="false">
      <c r="B26" s="4" t="n">
        <v>12</v>
      </c>
      <c r="C26" s="80" t="n">
        <v>1.69065573770492</v>
      </c>
      <c r="D26" s="80" t="n">
        <v>1.56451612903226</v>
      </c>
      <c r="E26" s="81" t="n">
        <v>0.986838235294118</v>
      </c>
      <c r="F26" s="81" t="n">
        <v>0.665460992907801</v>
      </c>
    </row>
    <row r="27" customFormat="false" ht="12.75" hidden="false" customHeight="false" outlineLevel="0" collapsed="false">
      <c r="B27" s="4" t="n">
        <v>17</v>
      </c>
      <c r="C27" s="80" t="n">
        <v>1.04584905660377</v>
      </c>
      <c r="D27" s="80" t="n">
        <v>1.1602</v>
      </c>
      <c r="E27" s="81" t="n">
        <v>1.26795454545455</v>
      </c>
      <c r="F27" s="81" t="n">
        <v>0.975967741935484</v>
      </c>
    </row>
    <row r="28" customFormat="false" ht="12.75" hidden="false" customHeight="false" outlineLevel="0" collapsed="false">
      <c r="B28" s="4" t="n">
        <v>18</v>
      </c>
      <c r="C28" s="80" t="n">
        <v>0.863981481481481</v>
      </c>
      <c r="D28" s="80" t="n">
        <v>0.69679012345679</v>
      </c>
      <c r="E28" s="81" t="n">
        <v>2.82492957746479</v>
      </c>
      <c r="F28" s="81" t="n">
        <v>2.0731884057971</v>
      </c>
    </row>
    <row r="29" customFormat="false" ht="12.75" hidden="false" customHeight="false" outlineLevel="0" collapsed="false">
      <c r="B29" s="4" t="n">
        <v>19</v>
      </c>
      <c r="C29" s="80" t="n">
        <v>0.594239130434783</v>
      </c>
      <c r="D29" s="81" t="n">
        <v>0.43037037037037</v>
      </c>
      <c r="E29" s="81" t="n">
        <v>0.995142857142858</v>
      </c>
      <c r="F29" s="81" t="n">
        <v>0.849850746268657</v>
      </c>
    </row>
    <row r="30" customFormat="false" ht="12.75" hidden="false" customHeight="false" outlineLevel="0" collapsed="false">
      <c r="B30" s="4" t="n">
        <v>111</v>
      </c>
      <c r="C30" s="80" t="n">
        <v>0.638440366972477</v>
      </c>
      <c r="D30" s="81" t="n">
        <v>1.19155737704918</v>
      </c>
      <c r="E30" s="81" t="n">
        <v>1.2851724137931</v>
      </c>
      <c r="F30" s="81" t="n">
        <v>1.26795454545455</v>
      </c>
    </row>
    <row r="31" customFormat="false" ht="12.75" hidden="false" customHeight="false" outlineLevel="0" collapsed="false">
      <c r="B31" s="4" t="n">
        <v>21</v>
      </c>
      <c r="C31" s="80" t="n">
        <v>1.38755102040816</v>
      </c>
      <c r="D31" s="81" t="n">
        <v>0.907341772151899</v>
      </c>
      <c r="E31" s="81" t="n">
        <v>0.6112</v>
      </c>
      <c r="F31" s="81" t="n">
        <v>0.735625</v>
      </c>
    </row>
    <row r="32" customFormat="false" ht="12.75" hidden="false" customHeight="false" outlineLevel="0" collapsed="false">
      <c r="B32" s="4" t="n">
        <v>22</v>
      </c>
      <c r="C32" s="80" t="n">
        <v>0.814814814814815</v>
      </c>
      <c r="D32" s="81" t="n">
        <v>1.0326</v>
      </c>
      <c r="E32" s="81" t="n">
        <v>1.11896551724138</v>
      </c>
      <c r="F32" s="81" t="n">
        <v>1.03534482758621</v>
      </c>
    </row>
    <row r="33" customFormat="false" ht="12.75" hidden="false" customHeight="false" outlineLevel="0" collapsed="false">
      <c r="B33" s="4" t="n">
        <v>25</v>
      </c>
      <c r="C33" s="80" t="n">
        <v>0.623142857142857</v>
      </c>
      <c r="D33" s="80" t="n">
        <v>0.54541095890411</v>
      </c>
      <c r="E33" s="80" t="n">
        <v>0.632462686567164</v>
      </c>
      <c r="F33" s="80" t="n">
        <v>0.863981481481481</v>
      </c>
    </row>
    <row r="34" customFormat="false" ht="12.75" hidden="false" customHeight="false" outlineLevel="0" collapsed="false">
      <c r="B34" s="4" t="n">
        <v>26</v>
      </c>
      <c r="C34" s="80" t="n">
        <v>0.393814432989691</v>
      </c>
      <c r="D34" s="80" t="n">
        <v>0.631346153846154</v>
      </c>
      <c r="E34" s="80" t="n">
        <v>1.01696629213483</v>
      </c>
      <c r="F34" s="80" t="n">
        <v>0.594239130434783</v>
      </c>
    </row>
    <row r="35" customFormat="false" ht="12.75" hidden="false" customHeight="false" outlineLevel="0" collapsed="false">
      <c r="B35" s="4" t="s">
        <v>8</v>
      </c>
      <c r="C35" s="4" t="n">
        <f aca="false">AVERAGE(C25:C34)</f>
        <v>0.961700502758522</v>
      </c>
      <c r="D35" s="4" t="n">
        <f aca="false">AVERAGE(D25:D34)</f>
        <v>0.947623457972602</v>
      </c>
      <c r="E35" s="4" t="n">
        <f aca="false">AVERAGE(E25:E34)</f>
        <v>1.16602381856988</v>
      </c>
      <c r="F35" s="4" t="n">
        <f aca="false">AVERAGE(F25:F34)</f>
        <v>1.03696431748964</v>
      </c>
    </row>
    <row r="36" customFormat="false" ht="12.75" hidden="false" customHeight="false" outlineLevel="0" collapsed="false">
      <c r="B36" s="4" t="s">
        <v>9</v>
      </c>
      <c r="C36" s="4" t="n">
        <f aca="false">STDEV(C25:C34)/SQRT(COUNT(C25:C34))</f>
        <v>0.141065678633712</v>
      </c>
      <c r="D36" s="4" t="n">
        <f aca="false">STDEV(D25:D34)/SQRT(COUNT(D25:D34))</f>
        <v>0.116530553674044</v>
      </c>
      <c r="E36" s="4" t="n">
        <f aca="false">STDEV(E25:E34)/SQRT(COUNT(E25:E34))</f>
        <v>0.197625960143146</v>
      </c>
      <c r="F36" s="4" t="n">
        <f aca="false">STDEV(F25:F34)/SQRT(COUNT(F25:F34))</f>
        <v>0.13719722486178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0</v>
      </c>
      <c r="C40" s="2" t="s">
        <v>1</v>
      </c>
      <c r="D40" s="3" t="n">
        <v>0.1</v>
      </c>
      <c r="E40" s="3" t="n">
        <v>0.3</v>
      </c>
      <c r="F40" s="3" t="n">
        <v>1</v>
      </c>
    </row>
    <row r="41" customFormat="false" ht="12.75" hidden="false" customHeight="false" outlineLevel="0" collapsed="false">
      <c r="B41" s="4" t="n">
        <v>13</v>
      </c>
      <c r="C41" s="82" t="n">
        <v>2.09833333333333</v>
      </c>
      <c r="D41" s="82" t="n">
        <v>1.37336363636364</v>
      </c>
      <c r="E41" s="83" t="n">
        <v>0.84421686746988</v>
      </c>
      <c r="F41" s="83" t="n">
        <v>1.01178082191781</v>
      </c>
    </row>
    <row r="42" customFormat="false" ht="12.75" hidden="false" customHeight="false" outlineLevel="0" collapsed="false">
      <c r="B42" s="4" t="n">
        <v>14</v>
      </c>
      <c r="C42" s="82" t="n">
        <v>1.3094</v>
      </c>
      <c r="D42" s="82" t="n">
        <v>1.1602</v>
      </c>
      <c r="E42" s="83" t="n">
        <v>0.849850746268657</v>
      </c>
      <c r="F42" s="83" t="n">
        <v>0.666029411764706</v>
      </c>
    </row>
    <row r="43" customFormat="false" ht="12.75" hidden="false" customHeight="false" outlineLevel="0" collapsed="false">
      <c r="B43" s="4" t="n">
        <v>15</v>
      </c>
      <c r="C43" s="82" t="n">
        <v>0.571133333333333</v>
      </c>
      <c r="D43" s="82" t="n">
        <v>1.37336363636364</v>
      </c>
      <c r="E43" s="83" t="n">
        <v>0.481720430107527</v>
      </c>
      <c r="F43" s="83" t="n">
        <v>0.438210526315789</v>
      </c>
    </row>
    <row r="44" customFormat="false" ht="12.75" hidden="false" customHeight="false" outlineLevel="0" collapsed="false">
      <c r="B44" s="4" t="n">
        <v>112</v>
      </c>
      <c r="C44" s="82" t="n">
        <v>0.91392523364486</v>
      </c>
      <c r="D44" s="83" t="n">
        <v>2.44943396226415</v>
      </c>
      <c r="E44" s="83" t="n">
        <v>2.47365079365079</v>
      </c>
      <c r="F44" s="83" t="n">
        <v>2.82492957746479</v>
      </c>
    </row>
    <row r="45" customFormat="false" ht="12.75" hidden="false" customHeight="false" outlineLevel="0" collapsed="false">
      <c r="B45" s="4" t="n">
        <v>23</v>
      </c>
      <c r="C45" s="82" t="n">
        <v>0.312364864864865</v>
      </c>
      <c r="D45" s="83" t="n">
        <v>0.540625</v>
      </c>
      <c r="E45" s="83" t="n">
        <v>0.692753623188406</v>
      </c>
      <c r="F45" s="83" t="n">
        <v>0.633888888888889</v>
      </c>
    </row>
    <row r="46" customFormat="false" ht="12.75" hidden="false" customHeight="false" outlineLevel="0" collapsed="false">
      <c r="B46" s="4" t="n">
        <v>24</v>
      </c>
      <c r="C46" s="82" t="n">
        <v>0.7546875</v>
      </c>
      <c r="D46" s="83" t="n">
        <v>1.30942148760331</v>
      </c>
      <c r="E46" s="83" t="n">
        <v>1.3180701754386</v>
      </c>
      <c r="F46" s="83" t="n">
        <v>1.81663793103448</v>
      </c>
    </row>
    <row r="47" customFormat="false" ht="12.75" hidden="false" customHeight="false" outlineLevel="0" collapsed="false">
      <c r="B47" s="4" t="s">
        <v>8</v>
      </c>
      <c r="C47" s="4" t="n">
        <f aca="false">AVERAGE(C41:C46)</f>
        <v>0.993307377529399</v>
      </c>
      <c r="D47" s="4" t="n">
        <f aca="false">AVERAGE(D41:D46)</f>
        <v>1.36773462043246</v>
      </c>
      <c r="E47" s="4" t="n">
        <f aca="false">AVERAGE(E41:E46)</f>
        <v>1.11004377268731</v>
      </c>
      <c r="F47" s="4" t="n">
        <f aca="false">AVERAGE(F41:F46)</f>
        <v>1.23191285956441</v>
      </c>
    </row>
    <row r="48" customFormat="false" ht="12.75" hidden="false" customHeight="false" outlineLevel="0" collapsed="false">
      <c r="B48" s="4" t="s">
        <v>9</v>
      </c>
      <c r="C48" s="4" t="n">
        <f aca="false">STDEV(C41:C46)/SQRT(COUNT(C41:C46))</f>
        <v>0.259881479963934</v>
      </c>
      <c r="D48" s="4" t="n">
        <f aca="false">STDEV(D41:D46)/SQRT(COUNT(D41:D46))</f>
        <v>0.251708707445077</v>
      </c>
      <c r="E48" s="4" t="n">
        <f aca="false">STDEV(E41:E46)/SQRT(COUNT(E41:E46))</f>
        <v>0.294956761695471</v>
      </c>
      <c r="F48" s="4" t="n">
        <f aca="false">STDEV(F41:F46)/SQRT(COUNT(F41:F46))</f>
        <v>0.3757607362189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9.0546875" defaultRowHeight="12.75" zeroHeight="false" outlineLevelRow="0" outlineLevelCol="0"/>
  <cols>
    <col collapsed="false" customWidth="true" hidden="false" outlineLevel="0" max="6" min="2" style="4" width="11.56"/>
  </cols>
  <sheetData>
    <row r="1" customFormat="false" ht="13.5" hidden="false" customHeight="false" outlineLevel="0" collapsed="false">
      <c r="C1" s="84"/>
      <c r="D1" s="84"/>
      <c r="E1" s="84"/>
      <c r="F1" s="84"/>
    </row>
    <row r="2" customFormat="false" ht="12.75" hidden="false" customHeight="false" outlineLevel="0" collapsed="false">
      <c r="B2" s="1" t="s">
        <v>0</v>
      </c>
      <c r="C2" s="2" t="s">
        <v>1</v>
      </c>
      <c r="D2" s="3" t="n">
        <v>0.1</v>
      </c>
      <c r="E2" s="3" t="n">
        <v>0.3</v>
      </c>
      <c r="F2" s="3" t="n">
        <v>1</v>
      </c>
    </row>
    <row r="3" customFormat="false" ht="12.75" hidden="false" customHeight="false" outlineLevel="0" collapsed="false">
      <c r="B3" s="7" t="n">
        <v>1</v>
      </c>
      <c r="C3" s="85" t="n">
        <v>1.44100917431193</v>
      </c>
      <c r="D3" s="85" t="n">
        <v>1.45567010309278</v>
      </c>
      <c r="E3" s="85" t="n">
        <v>1.34266666666667</v>
      </c>
      <c r="F3" s="85" t="n">
        <v>1.41171717171717</v>
      </c>
    </row>
    <row r="4" customFormat="false" ht="12.75" hidden="false" customHeight="false" outlineLevel="0" collapsed="false">
      <c r="B4" s="10" t="n">
        <v>2</v>
      </c>
      <c r="C4" s="85" t="n">
        <v>2.39922222222222</v>
      </c>
      <c r="D4" s="85" t="n">
        <v>2.22960526315789</v>
      </c>
      <c r="E4" s="85" t="n">
        <v>1.83816666666667</v>
      </c>
      <c r="F4" s="85" t="n">
        <v>2.03575</v>
      </c>
    </row>
    <row r="5" customFormat="false" ht="12.75" hidden="false" customHeight="false" outlineLevel="0" collapsed="false">
      <c r="B5" s="10" t="n">
        <v>3</v>
      </c>
      <c r="C5" s="86" t="n">
        <v>1.39685714285714</v>
      </c>
      <c r="D5" s="86" t="n">
        <v>1.81658823529412</v>
      </c>
      <c r="E5" s="86" t="n">
        <v>1.80380952380952</v>
      </c>
      <c r="F5" s="86" t="n">
        <v>1.97098901098901</v>
      </c>
    </row>
    <row r="6" customFormat="false" ht="12.75" hidden="false" customHeight="false" outlineLevel="0" collapsed="false">
      <c r="B6" s="10" t="n">
        <v>4</v>
      </c>
      <c r="C6" s="86" t="n">
        <v>1.2015625</v>
      </c>
      <c r="D6" s="86" t="n">
        <v>1.17176470588235</v>
      </c>
      <c r="E6" s="86" t="n">
        <v>1.35761904761905</v>
      </c>
      <c r="F6" s="86" t="n">
        <v>1.25538461538462</v>
      </c>
    </row>
    <row r="7" customFormat="false" ht="12.75" hidden="false" customHeight="false" outlineLevel="0" collapsed="false">
      <c r="B7" s="10" t="n">
        <v>5</v>
      </c>
      <c r="C7" s="86" t="n">
        <v>1.37285714285714</v>
      </c>
      <c r="D7" s="86" t="n">
        <v>1.69365079365079</v>
      </c>
      <c r="E7" s="86" t="n">
        <v>1.49105263157895</v>
      </c>
      <c r="F7" s="86" t="n">
        <v>1.27551724137931</v>
      </c>
    </row>
    <row r="8" customFormat="false" ht="12.75" hidden="false" customHeight="false" outlineLevel="0" collapsed="false">
      <c r="B8" s="10" t="n">
        <v>7</v>
      </c>
      <c r="C8" s="85" t="n">
        <v>1.40620437956204</v>
      </c>
      <c r="D8" s="85" t="n">
        <v>1.55480916030534</v>
      </c>
      <c r="E8" s="85" t="n">
        <v>1.4592700729927</v>
      </c>
      <c r="F8" s="85" t="n">
        <v>1.54569105691057</v>
      </c>
    </row>
    <row r="9" customFormat="false" ht="12.75" hidden="false" customHeight="false" outlineLevel="0" collapsed="false">
      <c r="B9" s="10" t="n">
        <v>8</v>
      </c>
      <c r="C9" s="85" t="n">
        <v>0.891851851851852</v>
      </c>
      <c r="D9" s="85" t="n">
        <v>0.817586206896552</v>
      </c>
      <c r="E9" s="85" t="n">
        <v>0.772083333333333</v>
      </c>
      <c r="F9" s="85" t="n">
        <v>0.792068965517242</v>
      </c>
    </row>
    <row r="10" customFormat="false" ht="12.75" hidden="false" customHeight="false" outlineLevel="0" collapsed="false">
      <c r="B10" s="10" t="n">
        <v>9</v>
      </c>
      <c r="C10" s="85" t="n">
        <v>1.48047619047619</v>
      </c>
      <c r="D10" s="85" t="n">
        <v>1.33423728813559</v>
      </c>
      <c r="E10" s="85" t="n">
        <v>1.39726495726496</v>
      </c>
      <c r="F10" s="85" t="n">
        <v>1.3087037037037</v>
      </c>
    </row>
    <row r="11" customFormat="false" ht="12.75" hidden="false" customHeight="false" outlineLevel="0" collapsed="false">
      <c r="B11" s="10" t="n">
        <v>10</v>
      </c>
    </row>
    <row r="12" customFormat="false" ht="12.75" hidden="false" customHeight="false" outlineLevel="0" collapsed="false">
      <c r="B12" s="10" t="n">
        <v>11</v>
      </c>
      <c r="C12" s="85" t="n">
        <v>1.19444444444444</v>
      </c>
      <c r="D12" s="85" t="n">
        <v>1.202</v>
      </c>
      <c r="E12" s="85" t="n">
        <v>1.20824561403509</v>
      </c>
      <c r="F12" s="85" t="n">
        <v>1.43272727272727</v>
      </c>
    </row>
    <row r="13" customFormat="false" ht="13.5" hidden="false" customHeight="false" outlineLevel="0" collapsed="false">
      <c r="B13" s="26" t="n">
        <v>12</v>
      </c>
      <c r="C13" s="86" t="n">
        <v>1.09532258064516</v>
      </c>
      <c r="D13" s="86" t="n">
        <v>1.14608695652174</v>
      </c>
      <c r="E13" s="86" t="n">
        <v>1.1410447761194</v>
      </c>
      <c r="F13" s="86" t="n">
        <v>1.145</v>
      </c>
    </row>
    <row r="14" customFormat="false" ht="12.75" hidden="false" customHeight="false" outlineLevel="0" collapsed="false">
      <c r="B14" s="10" t="n">
        <v>1</v>
      </c>
      <c r="C14" s="85" t="n">
        <v>1.64450549450549</v>
      </c>
      <c r="D14" s="85" t="n">
        <v>1.77670212765957</v>
      </c>
      <c r="E14" s="85" t="n">
        <v>2.20457142857143</v>
      </c>
      <c r="F14" s="85" t="n">
        <v>1.673</v>
      </c>
    </row>
    <row r="15" customFormat="false" ht="12.75" hidden="false" customHeight="false" outlineLevel="0" collapsed="false">
      <c r="B15" s="10" t="n">
        <v>2</v>
      </c>
      <c r="C15" s="85" t="n">
        <v>1.54529411764706</v>
      </c>
      <c r="D15" s="85" t="n">
        <v>1.64275</v>
      </c>
      <c r="E15" s="85" t="n">
        <v>1.49558139534884</v>
      </c>
      <c r="F15" s="85" t="n">
        <v>1.64637931034483</v>
      </c>
    </row>
    <row r="16" customFormat="false" ht="12.75" hidden="false" customHeight="false" outlineLevel="0" collapsed="false">
      <c r="B16" s="10" t="n">
        <v>3</v>
      </c>
      <c r="C16" s="86" t="n">
        <v>1.15717948717949</v>
      </c>
      <c r="D16" s="86" t="n">
        <v>1.14216216216216</v>
      </c>
      <c r="E16" s="86" t="n">
        <v>1.14684210526316</v>
      </c>
      <c r="F16" s="86" t="n">
        <v>1.16578947368421</v>
      </c>
    </row>
    <row r="17" customFormat="false" ht="12.75" hidden="false" customHeight="false" outlineLevel="0" collapsed="false">
      <c r="B17" s="10" t="n">
        <v>4</v>
      </c>
      <c r="C17" s="87" t="n">
        <v>1.45178571428571</v>
      </c>
      <c r="D17" s="87" t="n">
        <v>1.4724</v>
      </c>
      <c r="E17" s="87" t="n">
        <v>1.48526315789474</v>
      </c>
      <c r="F17" s="87" t="n">
        <v>2.91170731707317</v>
      </c>
    </row>
    <row r="18" customFormat="false" ht="12.75" hidden="false" customHeight="false" outlineLevel="0" collapsed="false">
      <c r="B18" s="10" t="n">
        <v>5</v>
      </c>
      <c r="C18" s="88" t="n">
        <v>1.4496875</v>
      </c>
      <c r="D18" s="88" t="n">
        <v>1.43563106796116</v>
      </c>
      <c r="E18" s="88" t="n">
        <v>1.43302752293578</v>
      </c>
      <c r="F18" s="88" t="n">
        <v>1.42796610169492</v>
      </c>
    </row>
    <row r="19" customFormat="false" ht="12.75" hidden="false" customHeight="false" outlineLevel="0" collapsed="false">
      <c r="B19" s="10" t="n">
        <v>6</v>
      </c>
      <c r="C19" s="88" t="n">
        <v>2.28910112359551</v>
      </c>
      <c r="D19" s="88" t="n">
        <v>2.02037974683544</v>
      </c>
      <c r="E19" s="88" t="n">
        <v>2.23488888888889</v>
      </c>
      <c r="F19" s="88" t="n">
        <v>1.18923076923077</v>
      </c>
    </row>
    <row r="20" customFormat="false" ht="12.75" hidden="false" customHeight="false" outlineLevel="0" collapsed="false">
      <c r="B20" s="34" t="s">
        <v>8</v>
      </c>
      <c r="C20" s="35" t="n">
        <f aca="false">AVERAGE(C3:C19)</f>
        <v>1.46358506665259</v>
      </c>
      <c r="D20" s="35" t="n">
        <f aca="false">AVERAGE(D3:D19)</f>
        <v>1.49450148859722</v>
      </c>
      <c r="E20" s="35" t="n">
        <f aca="false">AVERAGE(E3:E19)</f>
        <v>1.48821236181182</v>
      </c>
      <c r="F20" s="35" t="n">
        <f aca="false">AVERAGE(F3:F19)</f>
        <v>1.5117263756473</v>
      </c>
    </row>
    <row r="21" customFormat="false" ht="12.75" hidden="false" customHeight="false" outlineLevel="0" collapsed="false">
      <c r="B21" s="34" t="s">
        <v>9</v>
      </c>
      <c r="C21" s="35" t="n">
        <f aca="false">STDEV(C3:C19)/SQRT(COUNT(C3:C19))</f>
        <v>0.0981257545035561</v>
      </c>
      <c r="D21" s="35" t="n">
        <f aca="false">STDEV(D3:D19)/SQRT(COUNT(D3:D19))</f>
        <v>0.0910629472577879</v>
      </c>
      <c r="E21" s="35" t="n">
        <f aca="false">STDEV(E3:E19)/SQRT(COUNT(E3:E19))</f>
        <v>0.0951207689874214</v>
      </c>
      <c r="F21" s="35" t="n">
        <f aca="false">STDEV(F3:F19)/SQRT(COUNT(F3:F19))</f>
        <v>0.121669242171268</v>
      </c>
    </row>
    <row r="23" customFormat="false" ht="13.5" hidden="false" customHeight="false" outlineLevel="0" collapsed="false">
      <c r="B23" s="4" t="s">
        <v>4</v>
      </c>
    </row>
    <row r="24" customFormat="false" ht="12.75" hidden="false" customHeight="false" outlineLevel="0" collapsed="false">
      <c r="B24" s="1" t="s">
        <v>0</v>
      </c>
      <c r="C24" s="2" t="s">
        <v>1</v>
      </c>
      <c r="D24" s="3" t="n">
        <v>0.1</v>
      </c>
      <c r="E24" s="3" t="n">
        <v>0.3</v>
      </c>
      <c r="F24" s="3" t="n">
        <v>1</v>
      </c>
    </row>
    <row r="25" customFormat="false" ht="12.75" hidden="false" customHeight="false" outlineLevel="0" collapsed="false">
      <c r="B25" s="4" t="n">
        <v>11</v>
      </c>
      <c r="C25" s="85" t="n">
        <v>1.44100917431193</v>
      </c>
      <c r="D25" s="85" t="n">
        <v>1.45567010309278</v>
      </c>
      <c r="E25" s="85" t="n">
        <v>1.34266666666667</v>
      </c>
      <c r="F25" s="85" t="n">
        <v>1.41171717171717</v>
      </c>
    </row>
    <row r="26" customFormat="false" ht="12.75" hidden="false" customHeight="false" outlineLevel="0" collapsed="false">
      <c r="B26" s="4" t="n">
        <v>12</v>
      </c>
      <c r="C26" s="85" t="n">
        <v>2.39922222222222</v>
      </c>
      <c r="D26" s="85" t="n">
        <v>2.22960526315789</v>
      </c>
      <c r="E26" s="85" t="n">
        <v>1.83816666666667</v>
      </c>
      <c r="F26" s="85" t="n">
        <v>2.03575</v>
      </c>
    </row>
    <row r="27" customFormat="false" ht="12.75" hidden="false" customHeight="false" outlineLevel="0" collapsed="false">
      <c r="B27" s="4" t="n">
        <v>17</v>
      </c>
      <c r="C27" s="85" t="n">
        <v>1.40620437956204</v>
      </c>
      <c r="D27" s="85" t="n">
        <v>1.55480916030534</v>
      </c>
      <c r="E27" s="85" t="n">
        <v>1.4592700729927</v>
      </c>
      <c r="F27" s="85" t="n">
        <v>1.54569105691057</v>
      </c>
    </row>
    <row r="28" customFormat="false" ht="12.75" hidden="false" customHeight="false" outlineLevel="0" collapsed="false">
      <c r="B28" s="4" t="n">
        <v>18</v>
      </c>
      <c r="C28" s="85" t="n">
        <v>0.891851851851852</v>
      </c>
      <c r="D28" s="85" t="n">
        <v>0.817586206896552</v>
      </c>
      <c r="E28" s="85" t="n">
        <v>0.772083333333333</v>
      </c>
      <c r="F28" s="85" t="n">
        <v>0.792068965517242</v>
      </c>
    </row>
    <row r="29" customFormat="false" ht="12.75" hidden="false" customHeight="false" outlineLevel="0" collapsed="false">
      <c r="B29" s="4" t="n">
        <v>19</v>
      </c>
      <c r="C29" s="85" t="n">
        <v>1.48047619047619</v>
      </c>
      <c r="D29" s="85" t="n">
        <v>1.33423728813559</v>
      </c>
      <c r="E29" s="85" t="n">
        <v>1.39726495726496</v>
      </c>
      <c r="F29" s="85" t="n">
        <v>1.3087037037037</v>
      </c>
    </row>
    <row r="30" customFormat="false" ht="12.75" hidden="false" customHeight="false" outlineLevel="0" collapsed="false">
      <c r="B30" s="4" t="n">
        <v>111</v>
      </c>
      <c r="C30" s="85" t="n">
        <v>1.19444444444444</v>
      </c>
      <c r="D30" s="85" t="n">
        <v>1.202</v>
      </c>
      <c r="E30" s="85" t="n">
        <v>1.20824561403509</v>
      </c>
      <c r="F30" s="85" t="n">
        <v>1.43272727272727</v>
      </c>
    </row>
    <row r="31" customFormat="false" ht="12.75" hidden="false" customHeight="false" outlineLevel="0" collapsed="false">
      <c r="B31" s="4" t="n">
        <v>21</v>
      </c>
      <c r="C31" s="85" t="n">
        <v>1.64450549450549</v>
      </c>
      <c r="D31" s="85" t="n">
        <v>1.77670212765957</v>
      </c>
      <c r="E31" s="85" t="n">
        <v>2.20457142857143</v>
      </c>
      <c r="F31" s="85" t="n">
        <v>1.673</v>
      </c>
    </row>
    <row r="32" customFormat="false" ht="12.75" hidden="false" customHeight="false" outlineLevel="0" collapsed="false">
      <c r="B32" s="4" t="n">
        <v>22</v>
      </c>
      <c r="C32" s="85" t="n">
        <v>1.54529411764706</v>
      </c>
      <c r="D32" s="85" t="n">
        <v>1.64275</v>
      </c>
      <c r="E32" s="85" t="n">
        <v>1.49558139534884</v>
      </c>
      <c r="F32" s="85" t="n">
        <v>1.64637931034483</v>
      </c>
    </row>
    <row r="33" customFormat="false" ht="12.75" hidden="false" customHeight="false" outlineLevel="0" collapsed="false">
      <c r="B33" s="4" t="n">
        <v>25</v>
      </c>
      <c r="C33" s="88" t="n">
        <v>1.4496875</v>
      </c>
      <c r="D33" s="88" t="n">
        <v>1.43563106796116</v>
      </c>
      <c r="E33" s="88" t="n">
        <v>1.43302752293578</v>
      </c>
      <c r="F33" s="88" t="n">
        <v>1.42796610169492</v>
      </c>
    </row>
    <row r="34" customFormat="false" ht="12.75" hidden="false" customHeight="false" outlineLevel="0" collapsed="false">
      <c r="B34" s="4" t="n">
        <v>26</v>
      </c>
      <c r="C34" s="88" t="n">
        <v>2.28910112359551</v>
      </c>
      <c r="D34" s="88" t="n">
        <v>2.02037974683544</v>
      </c>
      <c r="E34" s="88" t="n">
        <v>2.23488888888889</v>
      </c>
      <c r="F34" s="88" t="n">
        <v>1.18923076923077</v>
      </c>
    </row>
    <row r="35" customFormat="false" ht="12.75" hidden="false" customHeight="false" outlineLevel="0" collapsed="false">
      <c r="B35" s="4" t="s">
        <v>8</v>
      </c>
      <c r="C35" s="4" t="n">
        <f aca="false">AVERAGE(C25:C34)</f>
        <v>1.57417964986167</v>
      </c>
      <c r="D35" s="4" t="n">
        <f aca="false">AVERAGE(D25:D34)</f>
        <v>1.54693709640443</v>
      </c>
      <c r="E35" s="4" t="n">
        <f aca="false">AVERAGE(E25:E34)</f>
        <v>1.53857665467043</v>
      </c>
      <c r="F35" s="4" t="n">
        <f aca="false">AVERAGE(F25:F34)</f>
        <v>1.44632343518465</v>
      </c>
    </row>
    <row r="36" customFormat="false" ht="12.75" hidden="false" customHeight="false" outlineLevel="0" collapsed="false">
      <c r="B36" s="4" t="s">
        <v>9</v>
      </c>
      <c r="C36" s="4" t="n">
        <f aca="false">STDEV(C25:C34)/SQRT(COUNT(C25:C34))</f>
        <v>0.144437099306539</v>
      </c>
      <c r="D36" s="4" t="n">
        <f aca="false">STDEV(D25:D34)/SQRT(COUNT(D25:D34))</f>
        <v>0.12776332483647</v>
      </c>
      <c r="E36" s="4" t="n">
        <f aca="false">STDEV(E25:E34)/SQRT(COUNT(E25:E34))</f>
        <v>0.14112299656643</v>
      </c>
      <c r="F36" s="4" t="n">
        <f aca="false">STDEV(F25:F34)/SQRT(COUNT(F25:F34))</f>
        <v>0.103467998221545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0</v>
      </c>
      <c r="C40" s="2" t="s">
        <v>1</v>
      </c>
      <c r="D40" s="3" t="n">
        <v>0.1</v>
      </c>
      <c r="E40" s="3" t="n">
        <v>0.3</v>
      </c>
      <c r="F40" s="3" t="n">
        <v>1</v>
      </c>
    </row>
    <row r="41" customFormat="false" ht="12.75" hidden="false" customHeight="false" outlineLevel="0" collapsed="false">
      <c r="B41" s="4" t="n">
        <v>13</v>
      </c>
      <c r="C41" s="86" t="n">
        <v>1.39685714285714</v>
      </c>
      <c r="D41" s="86" t="n">
        <v>1.81658823529412</v>
      </c>
      <c r="E41" s="86" t="n">
        <v>1.80380952380952</v>
      </c>
      <c r="F41" s="86" t="n">
        <v>1.97098901098901</v>
      </c>
    </row>
    <row r="42" customFormat="false" ht="12.75" hidden="false" customHeight="false" outlineLevel="0" collapsed="false">
      <c r="B42" s="4" t="n">
        <v>14</v>
      </c>
      <c r="C42" s="86" t="n">
        <v>1.2015625</v>
      </c>
      <c r="D42" s="86" t="n">
        <v>1.17176470588235</v>
      </c>
      <c r="E42" s="86" t="n">
        <v>1.35761904761905</v>
      </c>
      <c r="F42" s="86" t="n">
        <v>1.25538461538462</v>
      </c>
    </row>
    <row r="43" customFormat="false" ht="12.75" hidden="false" customHeight="false" outlineLevel="0" collapsed="false">
      <c r="B43" s="4" t="n">
        <v>15</v>
      </c>
      <c r="C43" s="86" t="n">
        <v>1.37285714285714</v>
      </c>
      <c r="D43" s="86" t="n">
        <v>1.69365079365079</v>
      </c>
      <c r="E43" s="86" t="n">
        <v>1.49105263157895</v>
      </c>
      <c r="F43" s="86" t="n">
        <v>1.27551724137931</v>
      </c>
    </row>
    <row r="44" customFormat="false" ht="12.75" hidden="false" customHeight="false" outlineLevel="0" collapsed="false">
      <c r="B44" s="4" t="n">
        <v>112</v>
      </c>
      <c r="C44" s="86" t="n">
        <v>1.09532258064516</v>
      </c>
      <c r="D44" s="86" t="n">
        <v>1.14608695652174</v>
      </c>
      <c r="E44" s="86" t="n">
        <v>1.1410447761194</v>
      </c>
      <c r="F44" s="86" t="n">
        <v>1.145</v>
      </c>
    </row>
    <row r="45" customFormat="false" ht="12.75" hidden="false" customHeight="false" outlineLevel="0" collapsed="false">
      <c r="B45" s="4" t="n">
        <v>23</v>
      </c>
      <c r="C45" s="86" t="n">
        <v>1.15717948717949</v>
      </c>
      <c r="D45" s="86" t="n">
        <v>1.14216216216216</v>
      </c>
      <c r="E45" s="86" t="n">
        <v>1.14684210526316</v>
      </c>
      <c r="F45" s="86" t="n">
        <v>1.16578947368421</v>
      </c>
    </row>
    <row r="46" customFormat="false" ht="12.75" hidden="false" customHeight="false" outlineLevel="0" collapsed="false">
      <c r="B46" s="4" t="n">
        <v>24</v>
      </c>
      <c r="C46" s="87" t="n">
        <v>1.45178571428571</v>
      </c>
      <c r="D46" s="87" t="n">
        <v>1.4724</v>
      </c>
      <c r="E46" s="87" t="n">
        <v>1.48526315789474</v>
      </c>
      <c r="F46" s="87" t="n">
        <v>2.91170731707317</v>
      </c>
    </row>
    <row r="47" customFormat="false" ht="12.75" hidden="false" customHeight="false" outlineLevel="0" collapsed="false">
      <c r="B47" s="4" t="s">
        <v>8</v>
      </c>
      <c r="C47" s="4" t="n">
        <f aca="false">AVERAGE(C41:C46)</f>
        <v>1.27926076130411</v>
      </c>
      <c r="D47" s="4" t="n">
        <f aca="false">AVERAGE(D41:D46)</f>
        <v>1.40710880891853</v>
      </c>
      <c r="E47" s="4" t="n">
        <f aca="false">AVERAGE(E41:E46)</f>
        <v>1.40427187371414</v>
      </c>
      <c r="F47" s="4" t="n">
        <f aca="false">AVERAGE(F41:F46)</f>
        <v>1.62073127641839</v>
      </c>
    </row>
    <row r="48" customFormat="false" ht="12.75" hidden="false" customHeight="false" outlineLevel="0" collapsed="false">
      <c r="B48" s="4" t="s">
        <v>9</v>
      </c>
      <c r="C48" s="4" t="n">
        <f aca="false">STDEV(C41:C46)/SQRT(COUNT(C41:C46))</f>
        <v>0.0597573322143231</v>
      </c>
      <c r="D48" s="4" t="n">
        <f aca="false">STDEV(D41:D46)/SQRT(COUNT(D41:D46))</f>
        <v>0.122169094450004</v>
      </c>
      <c r="E48" s="4" t="n">
        <f aca="false">STDEV(E41:E46)/SQRT(COUNT(E41:E46))</f>
        <v>0.101891428927738</v>
      </c>
      <c r="F48" s="4" t="n">
        <f aca="false">STDEV(F41:F46)/SQRT(COUNT(F41:F46))</f>
        <v>0.287242221950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9.0546875" defaultRowHeight="12.75" zeroHeight="false" outlineLevelRow="0" outlineLevelCol="0"/>
  <cols>
    <col collapsed="false" customWidth="true" hidden="false" outlineLevel="0" max="6" min="3" style="4" width="11.56"/>
  </cols>
  <sheetData>
    <row r="1" customFormat="false" ht="13.5" hidden="false" customHeight="false" outlineLevel="0" collapsed="false">
      <c r="C1" s="89"/>
      <c r="D1" s="90"/>
      <c r="E1" s="90"/>
      <c r="F1" s="90"/>
    </row>
    <row r="2" customFormat="false" ht="12.75" hidden="false" customHeight="false" outlineLevel="0" collapsed="false">
      <c r="B2" s="1" t="s">
        <v>0</v>
      </c>
      <c r="C2" s="2" t="s">
        <v>1</v>
      </c>
      <c r="D2" s="3" t="n">
        <v>0.1</v>
      </c>
      <c r="E2" s="3" t="n">
        <v>0.3</v>
      </c>
      <c r="F2" s="3" t="n">
        <v>1</v>
      </c>
    </row>
    <row r="3" customFormat="false" ht="12.75" hidden="false" customHeight="false" outlineLevel="0" collapsed="false">
      <c r="B3" s="7" t="n">
        <v>1</v>
      </c>
      <c r="C3" s="91" t="n">
        <v>0.0630372492836676</v>
      </c>
      <c r="D3" s="91" t="n">
        <v>0.0616045845272206</v>
      </c>
      <c r="E3" s="92" t="n">
        <v>0.0429799426934097</v>
      </c>
      <c r="F3" s="92" t="n">
        <v>0.110315186246418</v>
      </c>
    </row>
    <row r="4" customFormat="false" ht="12.75" hidden="false" customHeight="false" outlineLevel="0" collapsed="false">
      <c r="B4" s="10" t="n">
        <v>2</v>
      </c>
      <c r="C4" s="91" t="n">
        <v>0.030060120240481</v>
      </c>
      <c r="D4" s="92" t="n">
        <v>0.130260521042084</v>
      </c>
      <c r="E4" s="92" t="n">
        <v>0.0801603206412826</v>
      </c>
      <c r="F4" s="92" t="n">
        <v>0.0821643286573146</v>
      </c>
    </row>
    <row r="5" customFormat="false" ht="12.75" hidden="false" customHeight="false" outlineLevel="0" collapsed="false">
      <c r="B5" s="10" t="n">
        <v>3</v>
      </c>
      <c r="C5" s="93" t="n">
        <v>0.0688073394495413</v>
      </c>
      <c r="D5" s="94" t="n">
        <v>0.13914373088685</v>
      </c>
      <c r="E5" s="94" t="n">
        <v>0.151376146788991</v>
      </c>
      <c r="F5" s="94" t="n">
        <v>0.0657492354740061</v>
      </c>
    </row>
    <row r="6" customFormat="false" ht="12.75" hidden="false" customHeight="false" outlineLevel="0" collapsed="false">
      <c r="B6" s="10" t="n">
        <v>4</v>
      </c>
      <c r="C6" s="93" t="n">
        <v>0.0215827338129496</v>
      </c>
      <c r="D6" s="94" t="n">
        <v>0.0311750599520384</v>
      </c>
      <c r="E6" s="94" t="n">
        <v>0.0287769784172662</v>
      </c>
      <c r="F6" s="94" t="n">
        <v>0.0299760191846523</v>
      </c>
    </row>
    <row r="7" customFormat="false" ht="12.75" hidden="false" customHeight="false" outlineLevel="0" collapsed="false">
      <c r="B7" s="10" t="n">
        <v>5</v>
      </c>
      <c r="C7" s="93" t="n">
        <v>0.0138888888888889</v>
      </c>
      <c r="D7" s="94" t="n">
        <v>0.0308641975308642</v>
      </c>
      <c r="E7" s="94" t="n">
        <v>0.00617283950617284</v>
      </c>
      <c r="F7" s="94" t="n">
        <v>0.00308641975308642</v>
      </c>
    </row>
    <row r="8" customFormat="false" ht="12.75" hidden="false" customHeight="false" outlineLevel="0" collapsed="false">
      <c r="B8" s="10" t="n">
        <v>7</v>
      </c>
      <c r="C8" s="91" t="n">
        <v>0.0732538330494038</v>
      </c>
      <c r="D8" s="92" t="n">
        <v>0.0545144804088586</v>
      </c>
      <c r="E8" s="92" t="n">
        <v>0.0902896081771721</v>
      </c>
      <c r="F8" s="92" t="n">
        <v>0.0681431005110733</v>
      </c>
    </row>
    <row r="9" customFormat="false" ht="12.75" hidden="false" customHeight="false" outlineLevel="0" collapsed="false">
      <c r="B9" s="10" t="n">
        <v>8</v>
      </c>
      <c r="C9" s="91" t="n">
        <v>0.0223325062034739</v>
      </c>
      <c r="D9" s="92" t="n">
        <v>0.0334987593052109</v>
      </c>
      <c r="E9" s="92" t="n">
        <v>0.011166253101737</v>
      </c>
      <c r="F9" s="92" t="n">
        <v>0.0124069478908189</v>
      </c>
    </row>
    <row r="10" customFormat="false" ht="12.75" hidden="false" customHeight="false" outlineLevel="0" collapsed="false">
      <c r="B10" s="10" t="n">
        <v>9</v>
      </c>
      <c r="C10" s="91" t="n">
        <v>0.0776014109347443</v>
      </c>
      <c r="D10" s="92" t="n">
        <v>0.0617283950617284</v>
      </c>
      <c r="E10" s="92" t="n">
        <v>0.091710758377425</v>
      </c>
      <c r="F10" s="92" t="n">
        <v>0.0881834215167549</v>
      </c>
    </row>
    <row r="11" customFormat="false" ht="12.75" hidden="false" customHeight="false" outlineLevel="0" collapsed="false">
      <c r="B11" s="10" t="n">
        <v>10</v>
      </c>
    </row>
    <row r="12" customFormat="false" ht="12.75" hidden="false" customHeight="false" outlineLevel="0" collapsed="false">
      <c r="B12" s="10" t="n">
        <v>11</v>
      </c>
      <c r="C12" s="91" t="n">
        <v>0.0116448326055313</v>
      </c>
      <c r="D12" s="92" t="n">
        <v>0.0465793304221252</v>
      </c>
      <c r="E12" s="92" t="n">
        <v>0.0291120815138282</v>
      </c>
      <c r="F12" s="92" t="n">
        <v>0.0305676855895197</v>
      </c>
    </row>
    <row r="13" customFormat="false" ht="13.5" hidden="false" customHeight="false" outlineLevel="0" collapsed="false">
      <c r="B13" s="26" t="n">
        <v>12</v>
      </c>
      <c r="C13" s="93" t="n">
        <v>0.0401891252955083</v>
      </c>
      <c r="D13" s="94" t="n">
        <v>0.0200945626477541</v>
      </c>
      <c r="E13" s="94" t="n">
        <v>0.0200945626477541</v>
      </c>
      <c r="F13" s="94" t="n">
        <v>0.016548463356974</v>
      </c>
    </row>
    <row r="14" customFormat="false" ht="12.75" hidden="false" customHeight="false" outlineLevel="0" collapsed="false">
      <c r="B14" s="10" t="n">
        <v>1</v>
      </c>
      <c r="C14" s="91" t="n">
        <v>0.0619469026548673</v>
      </c>
      <c r="D14" s="92" t="n">
        <v>0.0811209439528024</v>
      </c>
      <c r="E14" s="92" t="n">
        <v>0.0619469026548673</v>
      </c>
      <c r="F14" s="92" t="n">
        <v>0.0870206489675516</v>
      </c>
    </row>
    <row r="15" customFormat="false" ht="12.75" hidden="false" customHeight="false" outlineLevel="0" collapsed="false">
      <c r="B15" s="10" t="n">
        <v>2</v>
      </c>
      <c r="C15" s="91" t="n">
        <v>0.10427135678392</v>
      </c>
      <c r="D15" s="92" t="n">
        <v>0.0628140703517588</v>
      </c>
      <c r="E15" s="92" t="n">
        <v>0.0351758793969849</v>
      </c>
      <c r="F15" s="92" t="n">
        <v>0.0703517587939699</v>
      </c>
    </row>
    <row r="16" customFormat="false" ht="12.75" hidden="false" customHeight="false" outlineLevel="0" collapsed="false">
      <c r="B16" s="10" t="n">
        <v>3</v>
      </c>
      <c r="C16" s="93" t="n">
        <v>0.0709876543209877</v>
      </c>
      <c r="D16" s="94" t="n">
        <v>0.037037037037037</v>
      </c>
      <c r="E16" s="94" t="n">
        <v>0.0925925925925926</v>
      </c>
      <c r="F16" s="94" t="n">
        <v>0.066358024691358</v>
      </c>
    </row>
    <row r="17" customFormat="false" ht="12.75" hidden="false" customHeight="false" outlineLevel="0" collapsed="false">
      <c r="B17" s="10" t="n">
        <v>4</v>
      </c>
      <c r="C17" s="93" t="n">
        <v>0.0300925925925926</v>
      </c>
      <c r="D17" s="94" t="n">
        <v>0.0208333333333333</v>
      </c>
      <c r="E17" s="94" t="n">
        <v>0.025462962962963</v>
      </c>
      <c r="F17" s="94" t="n">
        <v>0.03125</v>
      </c>
    </row>
    <row r="18" customFormat="false" ht="12.75" hidden="false" customHeight="false" outlineLevel="0" collapsed="false">
      <c r="B18" s="10" t="n">
        <v>5</v>
      </c>
      <c r="C18" s="91" t="n">
        <v>0.0621693121693122</v>
      </c>
      <c r="D18" s="91" t="n">
        <v>0.0806878306878307</v>
      </c>
      <c r="E18" s="92" t="n">
        <v>0.0568783068783069</v>
      </c>
      <c r="F18" s="92" t="n">
        <v>0.0529100529100529</v>
      </c>
    </row>
    <row r="19" customFormat="false" ht="12.75" hidden="false" customHeight="false" outlineLevel="0" collapsed="false">
      <c r="B19" s="10" t="n">
        <v>6</v>
      </c>
      <c r="C19" s="91" t="n">
        <v>0.0714285714285714</v>
      </c>
      <c r="D19" s="91" t="n">
        <v>0.0748299319727891</v>
      </c>
      <c r="E19" s="92" t="n">
        <v>0.0595238095238095</v>
      </c>
      <c r="F19" s="92" t="n">
        <v>0.0884353741496599</v>
      </c>
    </row>
    <row r="20" customFormat="false" ht="12.75" hidden="false" customHeight="false" outlineLevel="0" collapsed="false">
      <c r="B20" s="34" t="s">
        <v>8</v>
      </c>
      <c r="C20" s="35" t="n">
        <f aca="false">AVERAGE(C3:C19)</f>
        <v>0.0514559018571525</v>
      </c>
      <c r="D20" s="35" t="n">
        <f aca="false">AVERAGE(D3:D19)</f>
        <v>0.0604241730700179</v>
      </c>
      <c r="E20" s="35" t="n">
        <f aca="false">AVERAGE(E3:E19)</f>
        <v>0.0552137466171602</v>
      </c>
      <c r="F20" s="35" t="n">
        <f aca="false">AVERAGE(F3:F19)</f>
        <v>0.0564666667308257</v>
      </c>
    </row>
    <row r="21" customFormat="false" ht="12.75" hidden="false" customHeight="false" outlineLevel="0" collapsed="false">
      <c r="B21" s="34" t="s">
        <v>9</v>
      </c>
      <c r="C21" s="35" t="n">
        <f aca="false">STDEV(C3:C19)/SQRT(COUNT(C3:C19))</f>
        <v>0.00682108728348549</v>
      </c>
      <c r="D21" s="35" t="n">
        <f aca="false">STDEV(D3:D19)/SQRT(COUNT(D3:D19))</f>
        <v>0.00879179146141211</v>
      </c>
      <c r="E21" s="35" t="n">
        <f aca="false">STDEV(E3:E19)/SQRT(COUNT(E3:E19))</f>
        <v>0.00963733793528564</v>
      </c>
      <c r="F21" s="35" t="n">
        <f aca="false">STDEV(F3:F19)/SQRT(COUNT(F3:F19))</f>
        <v>0.00802077599117157</v>
      </c>
    </row>
    <row r="23" customFormat="false" ht="13.5" hidden="false" customHeight="false" outlineLevel="0" collapsed="false">
      <c r="B23" s="4" t="s">
        <v>4</v>
      </c>
    </row>
    <row r="24" customFormat="false" ht="12.75" hidden="false" customHeight="false" outlineLevel="0" collapsed="false">
      <c r="B24" s="1" t="s">
        <v>0</v>
      </c>
      <c r="C24" s="2" t="s">
        <v>1</v>
      </c>
      <c r="D24" s="3" t="n">
        <v>0.1</v>
      </c>
      <c r="E24" s="3" t="n">
        <v>0.3</v>
      </c>
      <c r="F24" s="3" t="n">
        <v>1</v>
      </c>
    </row>
    <row r="25" customFormat="false" ht="12.75" hidden="false" customHeight="false" outlineLevel="0" collapsed="false">
      <c r="B25" s="4" t="n">
        <v>11</v>
      </c>
      <c r="C25" s="91" t="n">
        <v>0.0630372492836676</v>
      </c>
      <c r="D25" s="91" t="n">
        <v>0.0616045845272206</v>
      </c>
      <c r="E25" s="92" t="n">
        <v>0.0429799426934097</v>
      </c>
      <c r="F25" s="92" t="n">
        <v>0.110315186246418</v>
      </c>
    </row>
    <row r="26" customFormat="false" ht="12.75" hidden="false" customHeight="false" outlineLevel="0" collapsed="false">
      <c r="B26" s="4" t="n">
        <v>12</v>
      </c>
      <c r="C26" s="91" t="n">
        <v>0.030060120240481</v>
      </c>
      <c r="D26" s="92" t="n">
        <v>0.130260521042084</v>
      </c>
      <c r="E26" s="92" t="n">
        <v>0.0801603206412826</v>
      </c>
      <c r="F26" s="92" t="n">
        <v>0.0821643286573146</v>
      </c>
    </row>
    <row r="27" customFormat="false" ht="12.75" hidden="false" customHeight="false" outlineLevel="0" collapsed="false">
      <c r="B27" s="4" t="n">
        <v>17</v>
      </c>
      <c r="C27" s="91" t="n">
        <v>0.0732538330494038</v>
      </c>
      <c r="D27" s="92" t="n">
        <v>0.0545144804088586</v>
      </c>
      <c r="E27" s="92" t="n">
        <v>0.0902896081771721</v>
      </c>
      <c r="F27" s="92" t="n">
        <v>0.0681431005110733</v>
      </c>
    </row>
    <row r="28" customFormat="false" ht="12.75" hidden="false" customHeight="false" outlineLevel="0" collapsed="false">
      <c r="B28" s="4" t="n">
        <v>18</v>
      </c>
      <c r="C28" s="91" t="n">
        <v>0.0223325062034739</v>
      </c>
      <c r="D28" s="92" t="n">
        <v>0.0334987593052109</v>
      </c>
      <c r="E28" s="92" t="n">
        <v>0.011166253101737</v>
      </c>
      <c r="F28" s="92" t="n">
        <v>0.0124069478908189</v>
      </c>
    </row>
    <row r="29" customFormat="false" ht="12.75" hidden="false" customHeight="false" outlineLevel="0" collapsed="false">
      <c r="B29" s="4" t="n">
        <v>19</v>
      </c>
      <c r="C29" s="91" t="n">
        <v>0.0776014109347443</v>
      </c>
      <c r="D29" s="92" t="n">
        <v>0.0617283950617284</v>
      </c>
      <c r="E29" s="92" t="n">
        <v>0.091710758377425</v>
      </c>
      <c r="F29" s="92" t="n">
        <v>0.0881834215167549</v>
      </c>
    </row>
    <row r="30" customFormat="false" ht="12.75" hidden="false" customHeight="false" outlineLevel="0" collapsed="false">
      <c r="B30" s="4" t="n">
        <v>111</v>
      </c>
      <c r="C30" s="91" t="n">
        <v>0.0116448326055313</v>
      </c>
      <c r="D30" s="92" t="n">
        <v>0.0465793304221252</v>
      </c>
      <c r="E30" s="92" t="n">
        <v>0.0291120815138282</v>
      </c>
      <c r="F30" s="92" t="n">
        <v>0.0305676855895197</v>
      </c>
    </row>
    <row r="31" customFormat="false" ht="12.75" hidden="false" customHeight="false" outlineLevel="0" collapsed="false">
      <c r="B31" s="4" t="n">
        <v>21</v>
      </c>
      <c r="C31" s="91" t="n">
        <v>0.0619469026548673</v>
      </c>
      <c r="D31" s="92" t="n">
        <v>0.0811209439528024</v>
      </c>
      <c r="E31" s="92" t="n">
        <v>0.0619469026548673</v>
      </c>
      <c r="F31" s="92" t="n">
        <v>0.0870206489675516</v>
      </c>
    </row>
    <row r="32" customFormat="false" ht="12.75" hidden="false" customHeight="false" outlineLevel="0" collapsed="false">
      <c r="B32" s="4" t="n">
        <v>22</v>
      </c>
      <c r="C32" s="91" t="n">
        <v>0.10427135678392</v>
      </c>
      <c r="D32" s="92" t="n">
        <v>0.0628140703517588</v>
      </c>
      <c r="E32" s="92" t="n">
        <v>0.0351758793969849</v>
      </c>
      <c r="F32" s="92" t="n">
        <v>0.0703517587939699</v>
      </c>
    </row>
    <row r="33" customFormat="false" ht="12.75" hidden="false" customHeight="false" outlineLevel="0" collapsed="false">
      <c r="B33" s="4" t="n">
        <v>25</v>
      </c>
      <c r="C33" s="91" t="n">
        <v>0.0621693121693122</v>
      </c>
      <c r="D33" s="91" t="n">
        <v>0.0806878306878307</v>
      </c>
      <c r="E33" s="92" t="n">
        <v>0.0568783068783069</v>
      </c>
      <c r="F33" s="92" t="n">
        <v>0.0529100529100529</v>
      </c>
    </row>
    <row r="34" customFormat="false" ht="12.75" hidden="false" customHeight="false" outlineLevel="0" collapsed="false">
      <c r="B34" s="4" t="n">
        <v>26</v>
      </c>
      <c r="C34" s="91" t="n">
        <v>0.0714285714285714</v>
      </c>
      <c r="D34" s="91" t="n">
        <v>0.0748299319727891</v>
      </c>
      <c r="E34" s="92" t="n">
        <v>0.0595238095238095</v>
      </c>
      <c r="F34" s="92" t="n">
        <v>0.0884353741496599</v>
      </c>
    </row>
    <row r="35" customFormat="false" ht="12.75" hidden="false" customHeight="false" outlineLevel="0" collapsed="false">
      <c r="B35" s="4" t="s">
        <v>8</v>
      </c>
      <c r="C35" s="4" t="n">
        <f aca="false">AVERAGE(C25:C34)</f>
        <v>0.0577746095353972</v>
      </c>
      <c r="D35" s="4" t="n">
        <f aca="false">AVERAGE(D25:D34)</f>
        <v>0.0687638847732409</v>
      </c>
      <c r="E35" s="4" t="n">
        <f aca="false">AVERAGE(E25:E34)</f>
        <v>0.0558943862958823</v>
      </c>
      <c r="F35" s="4" t="n">
        <f aca="false">AVERAGE(F25:F34)</f>
        <v>0.0690498505233134</v>
      </c>
    </row>
    <row r="36" customFormat="false" ht="12.75" hidden="false" customHeight="false" outlineLevel="0" collapsed="false">
      <c r="B36" s="4" t="s">
        <v>9</v>
      </c>
      <c r="C36" s="4" t="n">
        <f aca="false">STDEV(C25:C34)/SQRT(COUNT(C25:C34))</f>
        <v>0.00894284030054974</v>
      </c>
      <c r="D36" s="4" t="n">
        <f aca="false">STDEV(D25:D34)/SQRT(COUNT(D25:D34))</f>
        <v>0.00829222771077935</v>
      </c>
      <c r="E36" s="4" t="n">
        <f aca="false">STDEV(E25:E34)/SQRT(COUNT(E25:E34))</f>
        <v>0.00844550522408932</v>
      </c>
      <c r="F36" s="4" t="n">
        <f aca="false">STDEV(F25:F34)/SQRT(COUNT(F25:F34))</f>
        <v>0.00936421367368153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0</v>
      </c>
      <c r="C40" s="2" t="s">
        <v>1</v>
      </c>
      <c r="D40" s="3" t="n">
        <v>0.1</v>
      </c>
      <c r="E40" s="3" t="n">
        <v>0.3</v>
      </c>
      <c r="F40" s="3" t="n">
        <v>1</v>
      </c>
    </row>
    <row r="41" customFormat="false" ht="12.75" hidden="false" customHeight="false" outlineLevel="0" collapsed="false">
      <c r="B41" s="4" t="n">
        <v>13</v>
      </c>
      <c r="C41" s="93" t="n">
        <v>0.0688073394495413</v>
      </c>
      <c r="D41" s="94" t="n">
        <v>0.13914373088685</v>
      </c>
      <c r="E41" s="94" t="n">
        <v>0.151376146788991</v>
      </c>
      <c r="F41" s="94" t="n">
        <v>0.0657492354740061</v>
      </c>
    </row>
    <row r="42" customFormat="false" ht="12.75" hidden="false" customHeight="false" outlineLevel="0" collapsed="false">
      <c r="B42" s="4" t="n">
        <v>14</v>
      </c>
      <c r="C42" s="93" t="n">
        <v>0.0215827338129496</v>
      </c>
      <c r="D42" s="94" t="n">
        <v>0.0311750599520384</v>
      </c>
      <c r="E42" s="94" t="n">
        <v>0.0287769784172662</v>
      </c>
      <c r="F42" s="94" t="n">
        <v>0.0299760191846523</v>
      </c>
    </row>
    <row r="43" customFormat="false" ht="12.75" hidden="false" customHeight="false" outlineLevel="0" collapsed="false">
      <c r="B43" s="4" t="n">
        <v>15</v>
      </c>
      <c r="C43" s="93" t="n">
        <v>0.0138888888888889</v>
      </c>
      <c r="D43" s="94" t="n">
        <v>0.0308641975308642</v>
      </c>
      <c r="E43" s="94" t="n">
        <v>0.00617283950617284</v>
      </c>
      <c r="F43" s="94" t="n">
        <v>0.00308641975308642</v>
      </c>
    </row>
    <row r="44" customFormat="false" ht="12.75" hidden="false" customHeight="false" outlineLevel="0" collapsed="false">
      <c r="B44" s="4" t="n">
        <v>112</v>
      </c>
      <c r="C44" s="93" t="n">
        <v>0.0401891252955083</v>
      </c>
      <c r="D44" s="94" t="n">
        <v>0.0200945626477541</v>
      </c>
      <c r="E44" s="94" t="n">
        <v>0.0200945626477541</v>
      </c>
      <c r="F44" s="94" t="n">
        <v>0.016548463356974</v>
      </c>
    </row>
    <row r="45" customFormat="false" ht="12.75" hidden="false" customHeight="false" outlineLevel="0" collapsed="false">
      <c r="B45" s="4" t="n">
        <v>23</v>
      </c>
      <c r="C45" s="93" t="n">
        <v>0.0709876543209877</v>
      </c>
      <c r="D45" s="94" t="n">
        <v>0.037037037037037</v>
      </c>
      <c r="E45" s="94" t="n">
        <v>0.0925925925925926</v>
      </c>
      <c r="F45" s="94" t="n">
        <v>0.066358024691358</v>
      </c>
    </row>
    <row r="46" customFormat="false" ht="12.75" hidden="false" customHeight="false" outlineLevel="0" collapsed="false">
      <c r="B46" s="4" t="n">
        <v>24</v>
      </c>
      <c r="C46" s="93" t="n">
        <v>0.0300925925925926</v>
      </c>
      <c r="D46" s="94" t="n">
        <v>0.0208333333333333</v>
      </c>
      <c r="E46" s="94" t="n">
        <v>0.025462962962963</v>
      </c>
      <c r="F46" s="94" t="n">
        <v>0.03125</v>
      </c>
    </row>
    <row r="47" customFormat="false" ht="12.75" hidden="false" customHeight="false" outlineLevel="0" collapsed="false">
      <c r="B47" s="4" t="s">
        <v>8</v>
      </c>
      <c r="C47" s="4" t="n">
        <f aca="false">AVERAGE(C41:C46)</f>
        <v>0.0409247223934114</v>
      </c>
      <c r="D47" s="4" t="n">
        <f aca="false">AVERAGE(D41:D46)</f>
        <v>0.0465246535646462</v>
      </c>
      <c r="E47" s="4" t="n">
        <f aca="false">AVERAGE(E41:E46)</f>
        <v>0.0540793471526233</v>
      </c>
      <c r="F47" s="4" t="n">
        <f aca="false">AVERAGE(F41:F46)</f>
        <v>0.0354946937433461</v>
      </c>
    </row>
    <row r="48" customFormat="false" ht="12.75" hidden="false" customHeight="false" outlineLevel="0" collapsed="false">
      <c r="B48" s="4" t="s">
        <v>9</v>
      </c>
      <c r="C48" s="4" t="n">
        <f aca="false">STDEV(C41:C46)/SQRT(COUNT(C41:C46))</f>
        <v>0.00983894500547709</v>
      </c>
      <c r="D48" s="4" t="n">
        <f aca="false">STDEV(D41:D46)/SQRT(COUNT(D41:D46))</f>
        <v>0.0187152005063198</v>
      </c>
      <c r="E48" s="4" t="n">
        <f aca="false">STDEV(E41:E46)/SQRT(COUNT(E41:E46))</f>
        <v>0.0229920592482352</v>
      </c>
      <c r="F48" s="4" t="n">
        <f aca="false">STDEV(F41:F46)/SQRT(COUNT(F41:F46))</f>
        <v>0.0105287092518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9.0546875" defaultRowHeight="12.75" zeroHeight="false" outlineLevelRow="0" outlineLevelCol="0"/>
  <cols>
    <col collapsed="false" customWidth="true" hidden="false" outlineLevel="0" max="6" min="3" style="4" width="11.56"/>
  </cols>
  <sheetData>
    <row r="1" customFormat="false" ht="13.5" hidden="false" customHeight="false" outlineLevel="0" collapsed="false">
      <c r="C1" s="95"/>
      <c r="D1" s="95"/>
      <c r="E1" s="95"/>
      <c r="F1" s="95"/>
    </row>
    <row r="2" customFormat="false" ht="12.75" hidden="false" customHeight="false" outlineLevel="0" collapsed="false">
      <c r="B2" s="1" t="s">
        <v>0</v>
      </c>
      <c r="C2" s="2" t="s">
        <v>1</v>
      </c>
      <c r="D2" s="3" t="n">
        <v>0.1</v>
      </c>
      <c r="E2" s="3" t="n">
        <v>0.3</v>
      </c>
      <c r="F2" s="3" t="n">
        <v>1</v>
      </c>
    </row>
    <row r="3" customFormat="false" ht="12.75" hidden="false" customHeight="false" outlineLevel="0" collapsed="false">
      <c r="B3" s="7" t="n">
        <v>1</v>
      </c>
      <c r="C3" s="96" t="n">
        <v>0</v>
      </c>
      <c r="D3" s="96" t="n">
        <v>0.0571428571428571</v>
      </c>
      <c r="E3" s="96" t="n">
        <v>0.0540540540540541</v>
      </c>
      <c r="F3" s="96" t="n">
        <v>0</v>
      </c>
      <c r="H3" s="97"/>
    </row>
    <row r="4" customFormat="false" ht="12.75" hidden="false" customHeight="false" outlineLevel="0" collapsed="false">
      <c r="B4" s="10" t="n">
        <v>2</v>
      </c>
      <c r="C4" s="96" t="n">
        <v>0.0909090909090909</v>
      </c>
      <c r="D4" s="96" t="n">
        <v>0</v>
      </c>
      <c r="E4" s="96" t="n">
        <v>0.0294117647058824</v>
      </c>
      <c r="F4" s="96" t="n">
        <v>0.0882352941176471</v>
      </c>
      <c r="H4" s="97"/>
    </row>
    <row r="5" customFormat="false" ht="12.75" hidden="false" customHeight="false" outlineLevel="0" collapsed="false">
      <c r="B5" s="10" t="n">
        <v>3</v>
      </c>
      <c r="C5" s="98" t="n">
        <v>0.0689655172413793</v>
      </c>
      <c r="D5" s="98" t="n">
        <v>0.0344827586206897</v>
      </c>
      <c r="E5" s="98" t="n">
        <v>0</v>
      </c>
      <c r="F5" s="98" t="n">
        <v>0.15</v>
      </c>
      <c r="H5" s="97"/>
    </row>
    <row r="6" customFormat="false" ht="12.75" hidden="false" customHeight="false" outlineLevel="0" collapsed="false">
      <c r="B6" s="10" t="n">
        <v>4</v>
      </c>
      <c r="C6" s="98" t="n">
        <v>0</v>
      </c>
      <c r="D6" s="98" t="n">
        <v>0</v>
      </c>
      <c r="E6" s="98" t="n">
        <v>0</v>
      </c>
      <c r="F6" s="98" t="n">
        <v>0</v>
      </c>
      <c r="H6" s="97"/>
    </row>
    <row r="7" customFormat="false" ht="12.75" hidden="false" customHeight="false" outlineLevel="0" collapsed="false">
      <c r="B7" s="10" t="n">
        <v>5</v>
      </c>
      <c r="C7" s="99" t="n">
        <v>0</v>
      </c>
      <c r="D7" s="99" t="n">
        <v>0</v>
      </c>
      <c r="E7" s="99" t="n">
        <v>0</v>
      </c>
      <c r="F7" s="99" t="n">
        <v>0</v>
      </c>
      <c r="H7" s="100"/>
    </row>
    <row r="8" customFormat="false" ht="12.75" hidden="false" customHeight="false" outlineLevel="0" collapsed="false">
      <c r="B8" s="10" t="n">
        <v>7</v>
      </c>
      <c r="C8" s="96" t="n">
        <v>0.125</v>
      </c>
      <c r="D8" s="96" t="n">
        <v>0</v>
      </c>
      <c r="E8" s="96" t="n">
        <v>0.0303030303030303</v>
      </c>
      <c r="F8" s="96" t="n">
        <v>0.108108108108108</v>
      </c>
      <c r="H8" s="100"/>
    </row>
    <row r="9" customFormat="false" ht="12.75" hidden="false" customHeight="false" outlineLevel="0" collapsed="false">
      <c r="B9" s="10" t="n">
        <v>8</v>
      </c>
      <c r="C9" s="96" t="n">
        <v>0</v>
      </c>
      <c r="D9" s="96" t="n">
        <v>0</v>
      </c>
      <c r="E9" s="96" t="n">
        <v>0</v>
      </c>
      <c r="F9" s="96" t="n">
        <v>0</v>
      </c>
      <c r="H9" s="97"/>
    </row>
    <row r="10" customFormat="false" ht="12.75" hidden="false" customHeight="false" outlineLevel="0" collapsed="false">
      <c r="B10" s="10" t="n">
        <v>9</v>
      </c>
      <c r="C10" s="96" t="n">
        <v>0</v>
      </c>
      <c r="D10" s="96" t="n">
        <v>0</v>
      </c>
      <c r="E10" s="96" t="n">
        <v>0.0689655172413793</v>
      </c>
      <c r="F10" s="96" t="n">
        <v>0.0689655172413793</v>
      </c>
      <c r="H10" s="97"/>
    </row>
    <row r="11" customFormat="false" ht="12.75" hidden="false" customHeight="false" outlineLevel="0" collapsed="false">
      <c r="B11" s="10" t="n">
        <v>10</v>
      </c>
      <c r="H11" s="97"/>
    </row>
    <row r="12" customFormat="false" ht="12.75" hidden="false" customHeight="false" outlineLevel="0" collapsed="false">
      <c r="B12" s="10" t="n">
        <v>11</v>
      </c>
      <c r="C12" s="96" t="n">
        <v>0</v>
      </c>
      <c r="D12" s="96" t="n">
        <v>0.025</v>
      </c>
      <c r="E12" s="96" t="n">
        <v>0</v>
      </c>
      <c r="F12" s="96" t="n">
        <v>0</v>
      </c>
      <c r="H12" s="97"/>
    </row>
    <row r="13" customFormat="false" ht="13.5" hidden="false" customHeight="false" outlineLevel="0" collapsed="false">
      <c r="B13" s="26" t="n">
        <v>12</v>
      </c>
      <c r="C13" s="98" t="n">
        <v>0.0285714285714286</v>
      </c>
      <c r="D13" s="98" t="n">
        <v>0</v>
      </c>
      <c r="E13" s="98" t="n">
        <v>0</v>
      </c>
      <c r="F13" s="98" t="n">
        <v>0</v>
      </c>
      <c r="H13" s="97"/>
    </row>
    <row r="14" customFormat="false" ht="12.75" hidden="false" customHeight="false" outlineLevel="0" collapsed="false">
      <c r="B14" s="10" t="n">
        <v>1</v>
      </c>
      <c r="C14" s="96" t="n">
        <v>0</v>
      </c>
      <c r="D14" s="96" t="n">
        <v>0</v>
      </c>
      <c r="E14" s="96" t="n">
        <v>0</v>
      </c>
      <c r="F14" s="96" t="n">
        <v>0.0540540540540541</v>
      </c>
      <c r="H14" s="101"/>
    </row>
    <row r="15" customFormat="false" ht="12.75" hidden="false" customHeight="false" outlineLevel="0" collapsed="false">
      <c r="B15" s="10" t="n">
        <v>2</v>
      </c>
      <c r="C15" s="96" t="n">
        <v>0</v>
      </c>
      <c r="D15" s="96" t="n">
        <v>0.0277777777777778</v>
      </c>
      <c r="E15" s="96" t="n">
        <v>0</v>
      </c>
      <c r="F15" s="96" t="n">
        <v>0.0588235294117647</v>
      </c>
      <c r="H15" s="97"/>
    </row>
    <row r="16" customFormat="false" ht="12.75" hidden="false" customHeight="false" outlineLevel="0" collapsed="false">
      <c r="B16" s="10" t="n">
        <v>3</v>
      </c>
      <c r="C16" s="102" t="n">
        <v>0.0540540540540541</v>
      </c>
      <c r="D16" s="102" t="n">
        <v>0</v>
      </c>
      <c r="E16" s="102" t="n">
        <v>0</v>
      </c>
      <c r="F16" s="102" t="n">
        <v>0</v>
      </c>
      <c r="H16" s="97"/>
    </row>
    <row r="17" customFormat="false" ht="12.75" hidden="false" customHeight="false" outlineLevel="0" collapsed="false">
      <c r="B17" s="10" t="n">
        <v>4</v>
      </c>
      <c r="C17" s="98" t="n">
        <v>0</v>
      </c>
      <c r="D17" s="98" t="n">
        <v>0</v>
      </c>
      <c r="E17" s="98" t="n">
        <v>0</v>
      </c>
      <c r="F17" s="98" t="n">
        <v>0</v>
      </c>
      <c r="H17" s="97"/>
    </row>
    <row r="18" customFormat="false" ht="12.75" hidden="false" customHeight="false" outlineLevel="0" collapsed="false">
      <c r="B18" s="10" t="n">
        <v>5</v>
      </c>
      <c r="C18" s="96" t="n">
        <v>0</v>
      </c>
      <c r="D18" s="96" t="n">
        <v>0</v>
      </c>
      <c r="E18" s="96" t="n">
        <v>0</v>
      </c>
      <c r="F18" s="96" t="n">
        <v>0</v>
      </c>
      <c r="H18" s="97"/>
    </row>
    <row r="19" customFormat="false" ht="12.75" hidden="false" customHeight="false" outlineLevel="0" collapsed="false">
      <c r="B19" s="10" t="n">
        <v>6</v>
      </c>
      <c r="C19" s="96" t="n">
        <v>0</v>
      </c>
      <c r="D19" s="96" t="n">
        <v>0.0384615384615385</v>
      </c>
      <c r="E19" s="96" t="n">
        <v>0</v>
      </c>
      <c r="F19" s="96" t="n">
        <v>0</v>
      </c>
      <c r="H19" s="97"/>
    </row>
    <row r="20" customFormat="false" ht="12.75" hidden="false" customHeight="false" outlineLevel="0" collapsed="false">
      <c r="B20" s="34" t="s">
        <v>8</v>
      </c>
      <c r="C20" s="35" t="n">
        <f aca="false">AVERAGE(C3:C19)</f>
        <v>0.0229687556734971</v>
      </c>
      <c r="D20" s="35" t="n">
        <f aca="false">AVERAGE(D3:D19)</f>
        <v>0.0114290582501789</v>
      </c>
      <c r="E20" s="35" t="n">
        <f aca="false">AVERAGE(E3:E19)</f>
        <v>0.0114208978940216</v>
      </c>
      <c r="F20" s="35" t="n">
        <f aca="false">AVERAGE(F3:F19)</f>
        <v>0.0330116564333096</v>
      </c>
    </row>
    <row r="21" customFormat="false" ht="12.75" hidden="false" customHeight="false" outlineLevel="0" collapsed="false">
      <c r="B21" s="34" t="s">
        <v>9</v>
      </c>
      <c r="C21" s="35" t="n">
        <f aca="false">STDEV(C3:C19)/SQRT(COUNT(C3:C19))</f>
        <v>0.00998808725298091</v>
      </c>
      <c r="D21" s="35" t="n">
        <f aca="false">STDEV(D3:D19)/SQRT(COUNT(D3:D19))</f>
        <v>0.00467274352132752</v>
      </c>
      <c r="E21" s="35" t="n">
        <f aca="false">STDEV(E3:E19)/SQRT(COUNT(E3:E19))</f>
        <v>0.00554317085002628</v>
      </c>
      <c r="F21" s="35" t="n">
        <f aca="false">STDEV(F3:F19)/SQRT(COUNT(F3:F19))</f>
        <v>0.0121920072417196</v>
      </c>
    </row>
    <row r="23" customFormat="false" ht="13.5" hidden="false" customHeight="false" outlineLevel="0" collapsed="false"/>
    <row r="24" customFormat="false" ht="12.75" hidden="false" customHeight="false" outlineLevel="0" collapsed="false">
      <c r="B24" s="1" t="s">
        <v>0</v>
      </c>
      <c r="C24" s="2" t="s">
        <v>1</v>
      </c>
      <c r="D24" s="3" t="n">
        <v>0.1</v>
      </c>
      <c r="E24" s="3" t="n">
        <v>0.3</v>
      </c>
      <c r="F24" s="3" t="n">
        <v>1</v>
      </c>
    </row>
    <row r="25" customFormat="false" ht="12.75" hidden="false" customHeight="false" outlineLevel="0" collapsed="false">
      <c r="B25" s="4" t="n">
        <v>11</v>
      </c>
      <c r="C25" s="96" t="n">
        <v>0</v>
      </c>
      <c r="D25" s="96" t="n">
        <v>0.0571428571428571</v>
      </c>
      <c r="E25" s="96" t="n">
        <v>0.0540540540540541</v>
      </c>
      <c r="F25" s="96" t="n">
        <v>0</v>
      </c>
    </row>
    <row r="26" customFormat="false" ht="12.75" hidden="false" customHeight="false" outlineLevel="0" collapsed="false">
      <c r="B26" s="4" t="n">
        <v>12</v>
      </c>
      <c r="C26" s="96" t="n">
        <v>0.0909090909090909</v>
      </c>
      <c r="D26" s="96" t="n">
        <v>0</v>
      </c>
      <c r="E26" s="96" t="n">
        <v>0.0294117647058824</v>
      </c>
      <c r="F26" s="96" t="n">
        <v>0.0882352941176471</v>
      </c>
    </row>
    <row r="27" customFormat="false" ht="12.75" hidden="false" customHeight="false" outlineLevel="0" collapsed="false">
      <c r="B27" s="4" t="n">
        <v>17</v>
      </c>
      <c r="C27" s="96" t="n">
        <v>0.125</v>
      </c>
      <c r="D27" s="96" t="n">
        <v>0</v>
      </c>
      <c r="E27" s="96" t="n">
        <v>0.0303030303030303</v>
      </c>
      <c r="F27" s="96" t="n">
        <v>0.108108108108108</v>
      </c>
    </row>
    <row r="28" customFormat="false" ht="12.75" hidden="false" customHeight="false" outlineLevel="0" collapsed="false">
      <c r="B28" s="4" t="n">
        <v>18</v>
      </c>
      <c r="C28" s="96" t="n">
        <v>0</v>
      </c>
      <c r="D28" s="96" t="n">
        <v>0</v>
      </c>
      <c r="E28" s="96" t="n">
        <v>0</v>
      </c>
      <c r="F28" s="96" t="n">
        <v>0</v>
      </c>
    </row>
    <row r="29" customFormat="false" ht="12.75" hidden="false" customHeight="false" outlineLevel="0" collapsed="false">
      <c r="B29" s="4" t="n">
        <v>19</v>
      </c>
      <c r="C29" s="96" t="n">
        <v>0</v>
      </c>
      <c r="D29" s="96" t="n">
        <v>0</v>
      </c>
      <c r="E29" s="96" t="n">
        <v>0.0689655172413793</v>
      </c>
      <c r="F29" s="96" t="n">
        <v>0.0689655172413793</v>
      </c>
    </row>
    <row r="30" customFormat="false" ht="12.75" hidden="false" customHeight="false" outlineLevel="0" collapsed="false">
      <c r="B30" s="4" t="n">
        <v>111</v>
      </c>
      <c r="C30" s="96" t="n">
        <v>0</v>
      </c>
      <c r="D30" s="96" t="n">
        <v>0.025</v>
      </c>
      <c r="E30" s="96" t="n">
        <v>0</v>
      </c>
      <c r="F30" s="96" t="n">
        <v>0</v>
      </c>
    </row>
    <row r="31" customFormat="false" ht="12.75" hidden="false" customHeight="false" outlineLevel="0" collapsed="false">
      <c r="B31" s="4" t="n">
        <v>21</v>
      </c>
      <c r="C31" s="96" t="n">
        <v>0</v>
      </c>
      <c r="D31" s="96" t="n">
        <v>0</v>
      </c>
      <c r="E31" s="96" t="n">
        <v>0</v>
      </c>
      <c r="F31" s="96" t="n">
        <v>0.0540540540540541</v>
      </c>
    </row>
    <row r="32" customFormat="false" ht="12.75" hidden="false" customHeight="false" outlineLevel="0" collapsed="false">
      <c r="B32" s="4" t="n">
        <v>22</v>
      </c>
      <c r="C32" s="96" t="n">
        <v>0</v>
      </c>
      <c r="D32" s="96" t="n">
        <v>0.0277777777777778</v>
      </c>
      <c r="E32" s="96" t="n">
        <v>0</v>
      </c>
      <c r="F32" s="96" t="n">
        <v>0.0588235294117647</v>
      </c>
    </row>
    <row r="33" customFormat="false" ht="12.75" hidden="false" customHeight="false" outlineLevel="0" collapsed="false">
      <c r="B33" s="4" t="n">
        <v>25</v>
      </c>
      <c r="C33" s="96" t="n">
        <v>0</v>
      </c>
      <c r="D33" s="96" t="n">
        <v>0</v>
      </c>
      <c r="E33" s="96" t="n">
        <v>0</v>
      </c>
      <c r="F33" s="96" t="n">
        <v>0</v>
      </c>
    </row>
    <row r="34" customFormat="false" ht="12.75" hidden="false" customHeight="false" outlineLevel="0" collapsed="false">
      <c r="B34" s="4" t="n">
        <v>26</v>
      </c>
      <c r="C34" s="96" t="n">
        <v>0</v>
      </c>
      <c r="D34" s="96" t="n">
        <v>0.0384615384615385</v>
      </c>
      <c r="E34" s="96" t="n">
        <v>0</v>
      </c>
      <c r="F34" s="96" t="n">
        <v>0</v>
      </c>
    </row>
    <row r="35" customFormat="false" ht="12.75" hidden="false" customHeight="false" outlineLevel="0" collapsed="false">
      <c r="B35" s="4" t="s">
        <v>8</v>
      </c>
      <c r="C35" s="4" t="n">
        <f aca="false">AVERAGE(C25:C34)</f>
        <v>0.0215909090909091</v>
      </c>
      <c r="D35" s="4" t="n">
        <f aca="false">AVERAGE(D25:D34)</f>
        <v>0.0148382173382173</v>
      </c>
      <c r="E35" s="4" t="n">
        <f aca="false">AVERAGE(E25:E34)</f>
        <v>0.0182734366304346</v>
      </c>
      <c r="F35" s="4" t="n">
        <f aca="false">AVERAGE(F25:F34)</f>
        <v>0.0378186502932953</v>
      </c>
    </row>
    <row r="36" customFormat="false" ht="12.75" hidden="false" customHeight="false" outlineLevel="0" collapsed="false">
      <c r="B36" s="4" t="s">
        <v>9</v>
      </c>
      <c r="C36" s="4" t="n">
        <f aca="false">STDEV(C25:C34)/SQRT(COUNT(C25:C34))</f>
        <v>0.0146165010466475</v>
      </c>
      <c r="D36" s="4" t="n">
        <f aca="false">STDEV(D25:D34)/SQRT(COUNT(D25:D34))</f>
        <v>0.00661603612762813</v>
      </c>
      <c r="E36" s="4" t="n">
        <f aca="false">STDEV(E25:E34)/SQRT(COUNT(E25:E34))</f>
        <v>0.00824770945565768</v>
      </c>
      <c r="F36" s="4" t="n">
        <f aca="false">STDEV(F25:F34)/SQRT(COUNT(F25:F34))</f>
        <v>0.0134613099936995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0</v>
      </c>
      <c r="C40" s="2" t="s">
        <v>1</v>
      </c>
      <c r="D40" s="3" t="n">
        <v>0.1</v>
      </c>
      <c r="E40" s="3" t="n">
        <v>0.3</v>
      </c>
      <c r="F40" s="3" t="n">
        <v>1</v>
      </c>
    </row>
    <row r="41" customFormat="false" ht="12.75" hidden="false" customHeight="false" outlineLevel="0" collapsed="false">
      <c r="B41" s="4" t="n">
        <v>13</v>
      </c>
      <c r="C41" s="98" t="n">
        <v>0.0689655172413793</v>
      </c>
      <c r="D41" s="98" t="n">
        <v>0.0344827586206897</v>
      </c>
      <c r="E41" s="98" t="n">
        <v>0</v>
      </c>
      <c r="F41" s="98" t="n">
        <v>0.15</v>
      </c>
    </row>
    <row r="42" customFormat="false" ht="12.75" hidden="false" customHeight="false" outlineLevel="0" collapsed="false">
      <c r="B42" s="4" t="n">
        <v>14</v>
      </c>
      <c r="C42" s="98" t="n">
        <v>0</v>
      </c>
      <c r="D42" s="98" t="n">
        <v>0</v>
      </c>
      <c r="E42" s="98" t="n">
        <v>0</v>
      </c>
      <c r="F42" s="98" t="n">
        <v>0</v>
      </c>
    </row>
    <row r="43" customFormat="false" ht="12.75" hidden="false" customHeight="false" outlineLevel="0" collapsed="false">
      <c r="B43" s="4" t="n">
        <v>15</v>
      </c>
      <c r="C43" s="99" t="n">
        <v>0</v>
      </c>
      <c r="D43" s="99" t="n">
        <v>0</v>
      </c>
      <c r="E43" s="99" t="n">
        <v>0</v>
      </c>
      <c r="F43" s="99" t="n">
        <v>0</v>
      </c>
    </row>
    <row r="44" customFormat="false" ht="12.75" hidden="false" customHeight="false" outlineLevel="0" collapsed="false">
      <c r="B44" s="4" t="n">
        <v>112</v>
      </c>
      <c r="C44" s="98" t="n">
        <v>0.0285714285714286</v>
      </c>
      <c r="D44" s="98" t="n">
        <v>0</v>
      </c>
      <c r="E44" s="98" t="n">
        <v>0</v>
      </c>
      <c r="F44" s="98" t="n">
        <v>0</v>
      </c>
    </row>
    <row r="45" customFormat="false" ht="12.75" hidden="false" customHeight="false" outlineLevel="0" collapsed="false">
      <c r="B45" s="4" t="n">
        <v>23</v>
      </c>
      <c r="C45" s="102" t="n">
        <v>0.0540540540540541</v>
      </c>
      <c r="D45" s="102" t="n">
        <v>0</v>
      </c>
      <c r="E45" s="102" t="n">
        <v>0</v>
      </c>
      <c r="F45" s="102" t="n">
        <v>0</v>
      </c>
    </row>
    <row r="46" customFormat="false" ht="12.75" hidden="false" customHeight="false" outlineLevel="0" collapsed="false">
      <c r="B46" s="4" t="n">
        <v>24</v>
      </c>
      <c r="C46" s="98" t="n">
        <v>0</v>
      </c>
      <c r="D46" s="98" t="n">
        <v>0</v>
      </c>
      <c r="E46" s="98" t="n">
        <v>0</v>
      </c>
      <c r="F46" s="98" t="n">
        <v>0</v>
      </c>
    </row>
    <row r="47" customFormat="false" ht="12.75" hidden="false" customHeight="false" outlineLevel="0" collapsed="false">
      <c r="B47" s="4" t="s">
        <v>8</v>
      </c>
      <c r="C47" s="4" t="n">
        <f aca="false">AVERAGE(C41:C46)</f>
        <v>0.025265166644477</v>
      </c>
      <c r="D47" s="4" t="n">
        <f aca="false">AVERAGE(D41:D46)</f>
        <v>0.00574712643678161</v>
      </c>
      <c r="E47" s="4" t="n">
        <f aca="false">AVERAGE(E41:E46)</f>
        <v>0</v>
      </c>
      <c r="F47" s="4" t="n">
        <f aca="false">AVERAGE(F41:F46)</f>
        <v>0.025</v>
      </c>
    </row>
    <row r="48" customFormat="false" ht="12.75" hidden="false" customHeight="false" outlineLevel="0" collapsed="false">
      <c r="B48" s="4" t="s">
        <v>9</v>
      </c>
      <c r="C48" s="4" t="n">
        <f aca="false">STDEV(C41:C46)/SQRT(COUNT(C41:C46))</f>
        <v>0.0124692127327305</v>
      </c>
      <c r="D48" s="4" t="n">
        <f aca="false">STDEV(D41:D46)/SQRT(COUNT(D41:D46))</f>
        <v>0.00574712643678161</v>
      </c>
      <c r="E48" s="4" t="n">
        <f aca="false">STDEV(E41:E46)/SQRT(COUNT(E41:E46))</f>
        <v>0</v>
      </c>
      <c r="F48" s="4" t="n">
        <f aca="false">STDEV(F41:F46)/SQRT(COUNT(F41:F46))</f>
        <v>0.0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2T15:26:18Z</dcterms:created>
  <dc:creator>Abhiram Pushparaj</dc:creator>
  <dc:description/>
  <dc:language>en-US</dc:language>
  <cp:lastModifiedBy>Patricia Di Ciano</cp:lastModifiedBy>
  <dcterms:modified xsi:type="dcterms:W3CDTF">2015-04-17T17:29:49Z</dcterms:modified>
  <cp:revision>0</cp:revision>
  <dc:subject/>
  <dc:title/>
</cp:coreProperties>
</file>